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766"/>
  <workbookPr defaultThemeVersion="166925"/>
  <mc:AlternateContent xmlns:mc="http://schemas.openxmlformats.org/markup-compatibility/2006">
    <mc:Choice Requires="x15">
      <x15ac:absPath xmlns:x15ac="http://schemas.microsoft.com/office/spreadsheetml/2010/11/ac" url="D:\OneDrive\PhD\Manuscripts\Hox_MS\02_Phylogenetic_Analysis\"/>
    </mc:Choice>
  </mc:AlternateContent>
  <bookViews>
    <workbookView xWindow="4040" yWindow="510" windowWidth="23210" windowHeight="14660" tabRatio="634"/>
  </bookViews>
  <sheets>
    <sheet name="TableS1" sheetId="1" r:id="rId1"/>
    <sheet name="Table S2" sheetId="5" r:id="rId2"/>
    <sheet name="Table S3" sheetId="6" r:id="rId3"/>
  </sheets>
  <definedNames>
    <definedName name="_xlnm._FilterDatabase" localSheetId="0" hidden="1">TableS1!$B$3:$H$200</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5" l="1"/>
  <c r="E11" i="5"/>
  <c r="C11" i="5"/>
  <c r="E6" i="5"/>
  <c r="C6" i="5"/>
  <c r="C5" i="5"/>
  <c r="E4" i="5"/>
  <c r="C4" i="5"/>
  <c r="E10" i="5" l="1"/>
  <c r="E12" i="5"/>
  <c r="C10" i="5"/>
  <c r="C12" i="5"/>
  <c r="E7" i="5"/>
  <c r="E8" i="5"/>
  <c r="E9" i="5"/>
  <c r="C7" i="5"/>
  <c r="C8" i="5"/>
  <c r="C9" i="5"/>
  <c r="E3" i="5"/>
  <c r="C3" i="5"/>
  <c r="F192" i="1"/>
  <c r="F191" i="1"/>
  <c r="F193" i="1"/>
  <c r="F194" i="1"/>
  <c r="F195" i="1"/>
  <c r="F196" i="1"/>
  <c r="F197" i="1"/>
  <c r="F174" i="1"/>
  <c r="F175" i="1"/>
  <c r="F176" i="1"/>
  <c r="F172" i="1"/>
  <c r="F171" i="1"/>
  <c r="F173" i="1"/>
  <c r="F170" i="1"/>
  <c r="F162" i="1"/>
  <c r="F136" i="1"/>
  <c r="F138" i="1"/>
  <c r="F139" i="1"/>
  <c r="F140" i="1"/>
  <c r="F137" i="1"/>
  <c r="F169" i="1"/>
  <c r="F168" i="1"/>
  <c r="F164" i="1"/>
  <c r="F163" i="1"/>
  <c r="F167" i="1"/>
  <c r="F166" i="1"/>
  <c r="F165" i="1"/>
  <c r="F190" i="1"/>
  <c r="F189" i="1"/>
  <c r="F88" i="1" l="1"/>
  <c r="F87" i="1"/>
  <c r="F121" i="1"/>
  <c r="F111" i="1"/>
  <c r="F99" i="1"/>
  <c r="F91" i="1"/>
  <c r="F120" i="1"/>
  <c r="F110" i="1"/>
  <c r="F119" i="1"/>
  <c r="F109" i="1"/>
  <c r="F90" i="1"/>
  <c r="F118" i="1"/>
  <c r="F108" i="1"/>
  <c r="F125" i="1"/>
  <c r="F116" i="1"/>
  <c r="F107" i="1"/>
  <c r="F98" i="1"/>
  <c r="F124" i="1"/>
  <c r="F115" i="1"/>
  <c r="F106" i="1"/>
  <c r="F105" i="1"/>
  <c r="F97" i="1"/>
  <c r="F114" i="1"/>
  <c r="F104" i="1"/>
  <c r="F96" i="1"/>
  <c r="F113" i="1"/>
  <c r="F103" i="1"/>
  <c r="F95" i="1"/>
  <c r="F123" i="1"/>
  <c r="F112" i="1"/>
  <c r="F102" i="1"/>
  <c r="F94" i="1"/>
  <c r="F122" i="1"/>
  <c r="F101" i="1"/>
  <c r="F93" i="1"/>
  <c r="F100" i="1"/>
  <c r="F92" i="1"/>
  <c r="F117" i="1"/>
  <c r="F89" i="1"/>
  <c r="F202" i="1" l="1"/>
  <c r="F46" i="1"/>
  <c r="F34" i="1"/>
  <c r="F16" i="1"/>
  <c r="F17" i="1"/>
  <c r="F18" i="1"/>
  <c r="F19" i="1"/>
  <c r="F20" i="1"/>
  <c r="F21" i="1"/>
  <c r="F22" i="1"/>
  <c r="F23" i="1"/>
  <c r="F24" i="1"/>
  <c r="F25" i="1"/>
  <c r="F26" i="1"/>
  <c r="F27" i="1"/>
  <c r="F28" i="1"/>
  <c r="F15" i="1"/>
  <c r="F30" i="1"/>
  <c r="F223" i="1"/>
  <c r="F222" i="1"/>
  <c r="F221" i="1"/>
  <c r="F220" i="1"/>
  <c r="F219" i="1"/>
  <c r="F218" i="1"/>
  <c r="F217" i="1"/>
  <c r="F216" i="1"/>
  <c r="F215" i="1"/>
  <c r="F214" i="1"/>
  <c r="F213" i="1"/>
  <c r="F212" i="1"/>
  <c r="F224" i="1"/>
  <c r="F211" i="1"/>
  <c r="F210" i="1"/>
  <c r="F209" i="1"/>
  <c r="F208" i="1"/>
  <c r="F207" i="1"/>
  <c r="F206" i="1"/>
  <c r="F205" i="1"/>
  <c r="F204" i="1"/>
  <c r="F203" i="1"/>
  <c r="F198" i="1"/>
  <c r="F177" i="1"/>
  <c r="F151" i="1"/>
  <c r="F77" i="1" l="1"/>
  <c r="F126" i="1" l="1"/>
  <c r="F201" i="1" l="1"/>
  <c r="F200" i="1"/>
  <c r="F181" i="1"/>
  <c r="F182" i="1"/>
  <c r="F183" i="1"/>
  <c r="F184" i="1"/>
  <c r="F185" i="1"/>
  <c r="F186" i="1"/>
  <c r="F187" i="1"/>
  <c r="F188" i="1"/>
  <c r="F179" i="1"/>
  <c r="F180" i="1"/>
  <c r="F178" i="1"/>
  <c r="F161" i="1"/>
  <c r="F157" i="1"/>
  <c r="F156" i="1"/>
  <c r="F155" i="1"/>
  <c r="F159" i="1"/>
  <c r="F160" i="1"/>
  <c r="F158" i="1"/>
  <c r="F152" i="1"/>
  <c r="F153" i="1"/>
  <c r="F154" i="1"/>
  <c r="F149" i="1"/>
  <c r="F148" i="1"/>
  <c r="F144" i="1"/>
  <c r="F143" i="1"/>
  <c r="F150" i="1"/>
  <c r="F147" i="1"/>
  <c r="F142" i="1"/>
  <c r="F146" i="1"/>
  <c r="F145" i="1"/>
  <c r="F133" i="1"/>
  <c r="F134" i="1"/>
  <c r="F128" i="1"/>
  <c r="F135" i="1"/>
  <c r="F127" i="1"/>
  <c r="F132" i="1"/>
  <c r="F131" i="1"/>
  <c r="F130" i="1"/>
  <c r="F129" i="1"/>
  <c r="F86" i="1"/>
  <c r="F78" i="1"/>
  <c r="F79" i="1"/>
  <c r="F80" i="1"/>
  <c r="F81" i="1"/>
  <c r="F82" i="1"/>
  <c r="F83" i="1"/>
  <c r="F84" i="1"/>
  <c r="F76" i="1"/>
  <c r="F73" i="1" l="1"/>
  <c r="F69" i="1"/>
  <c r="F75" i="1"/>
  <c r="F72" i="1"/>
  <c r="F68" i="1"/>
  <c r="F71" i="1"/>
  <c r="F74" i="1"/>
  <c r="F70" i="1"/>
  <c r="F57" i="1"/>
  <c r="F56" i="1"/>
  <c r="F59" i="1"/>
  <c r="F65" i="1"/>
  <c r="F63" i="1"/>
  <c r="F61" i="1"/>
  <c r="F62" i="1"/>
  <c r="F66" i="1"/>
  <c r="F60" i="1"/>
  <c r="F67" i="1"/>
  <c r="F58" i="1"/>
  <c r="F64" i="1"/>
  <c r="F41" i="1"/>
  <c r="F39" i="1"/>
  <c r="F38" i="1"/>
  <c r="F42" i="1"/>
  <c r="F37" i="1"/>
  <c r="F43" i="1"/>
  <c r="F35" i="1"/>
  <c r="F36" i="1"/>
  <c r="F40" i="1"/>
  <c r="F52" i="1"/>
  <c r="F47" i="1"/>
  <c r="F45" i="1"/>
  <c r="F55" i="1"/>
  <c r="F51" i="1"/>
  <c r="F44" i="1"/>
  <c r="F50" i="1"/>
  <c r="F49" i="1"/>
  <c r="F54" i="1"/>
  <c r="F53" i="1"/>
  <c r="F48" i="1"/>
  <c r="F14" i="1"/>
  <c r="F33" i="1"/>
  <c r="F31" i="1"/>
  <c r="F29" i="1"/>
  <c r="F141" i="1"/>
  <c r="F199" i="1"/>
  <c r="F85" i="1"/>
  <c r="F32" i="1"/>
</calcChain>
</file>

<file path=xl/sharedStrings.xml><?xml version="1.0" encoding="utf-8"?>
<sst xmlns="http://schemas.openxmlformats.org/spreadsheetml/2006/main" count="2205" uniqueCount="1000">
  <si>
    <t>Accession</t>
  </si>
  <si>
    <t>Species</t>
  </si>
  <si>
    <t>Sample ID</t>
  </si>
  <si>
    <t>APD15641.1</t>
  </si>
  <si>
    <t>Acanthochitona crinita</t>
  </si>
  <si>
    <t>APD15642.1</t>
  </si>
  <si>
    <t>APD15643.1</t>
  </si>
  <si>
    <t>APD15644.1</t>
  </si>
  <si>
    <t>APD15645.1</t>
  </si>
  <si>
    <t>APD15646.1</t>
  </si>
  <si>
    <t>APC93964.1</t>
  </si>
  <si>
    <t>APD15647.1</t>
  </si>
  <si>
    <t>APD15648.1</t>
  </si>
  <si>
    <t>APD15649.1</t>
  </si>
  <si>
    <t>APD78497.1</t>
  </si>
  <si>
    <t>Brachionus plicatilis</t>
  </si>
  <si>
    <t>RNA18956.1</t>
  </si>
  <si>
    <t>QFQ66879.1</t>
  </si>
  <si>
    <t>Hofstenia miamia</t>
  </si>
  <si>
    <t>AAB35423.2</t>
  </si>
  <si>
    <t>Homo sapiens</t>
  </si>
  <si>
    <t>NP_006726.1</t>
  </si>
  <si>
    <t>NP_705895.1</t>
  </si>
  <si>
    <t>NP_002132.3</t>
  </si>
  <si>
    <t>CAG47052.1</t>
  </si>
  <si>
    <t>NP_076919.1</t>
  </si>
  <si>
    <t>CAA06713.1</t>
  </si>
  <si>
    <t>AAG42143.1</t>
  </si>
  <si>
    <t>NP_689952.1</t>
  </si>
  <si>
    <t>NP_005514.1</t>
  </si>
  <si>
    <t>AAK16717.1</t>
  </si>
  <si>
    <t>AAH70233.1</t>
  </si>
  <si>
    <t>NP_001291448.1</t>
  </si>
  <si>
    <t>NP_001073927.1</t>
  </si>
  <si>
    <t>PMC5347542</t>
  </si>
  <si>
    <t>Lepidodermella squamata</t>
  </si>
  <si>
    <t>Ptychodera flava</t>
  </si>
  <si>
    <t>ACM69150.1</t>
  </si>
  <si>
    <t>Symsagittifera roscoffensis</t>
  </si>
  <si>
    <t>APD78496.1</t>
  </si>
  <si>
    <t>Hox2</t>
  </si>
  <si>
    <t>APD78498.1</t>
  </si>
  <si>
    <t>Hox4</t>
  </si>
  <si>
    <t>APD78499.1</t>
  </si>
  <si>
    <t>Hox6</t>
  </si>
  <si>
    <t>APD78500.1</t>
  </si>
  <si>
    <t>MedPost</t>
  </si>
  <si>
    <t>ACJ74382.1</t>
  </si>
  <si>
    <t>Hox1</t>
  </si>
  <si>
    <t>Branchiostoma lanceolatum</t>
  </si>
  <si>
    <t>ACJ74381.1</t>
  </si>
  <si>
    <t>ACJ74380.1</t>
  </si>
  <si>
    <t>Hox3</t>
  </si>
  <si>
    <t>ACJ74383.1</t>
  </si>
  <si>
    <t>ACJ74385.1</t>
  </si>
  <si>
    <t>Hox5</t>
  </si>
  <si>
    <t>ACJ74384.1</t>
  </si>
  <si>
    <t>ACJ74388.1</t>
  </si>
  <si>
    <t>Hox7</t>
  </si>
  <si>
    <t>ACJ74387.1</t>
  </si>
  <si>
    <t>Hox8</t>
  </si>
  <si>
    <t>ACJ74386.1</t>
  </si>
  <si>
    <t>Hox9</t>
  </si>
  <si>
    <t>ACJ74389.1</t>
  </si>
  <si>
    <t>Hox10</t>
  </si>
  <si>
    <t>AAF81909.1</t>
  </si>
  <si>
    <t>Hox11</t>
  </si>
  <si>
    <t>Branchiostoma floridae</t>
  </si>
  <si>
    <t>ACJ74391.1</t>
  </si>
  <si>
    <t>Hox12</t>
  </si>
  <si>
    <t>ACJ74390.1</t>
  </si>
  <si>
    <t>Hox13</t>
  </si>
  <si>
    <t>ACJ74393.1</t>
  </si>
  <si>
    <t>Hox14</t>
  </si>
  <si>
    <t>ACJ74394.1</t>
  </si>
  <si>
    <t>Hox15</t>
  </si>
  <si>
    <t>Lox5</t>
  </si>
  <si>
    <t>Post2</t>
  </si>
  <si>
    <t>ABY67952.1</t>
  </si>
  <si>
    <t>Lab</t>
  </si>
  <si>
    <t>Capitella teleta</t>
  </si>
  <si>
    <t>ABY67953.1</t>
  </si>
  <si>
    <t>Pb</t>
  </si>
  <si>
    <t>ABY67954.1</t>
  </si>
  <si>
    <t>ABY67955.1</t>
  </si>
  <si>
    <t>Dfd</t>
  </si>
  <si>
    <t>ABY67956.1</t>
  </si>
  <si>
    <t>Scr</t>
  </si>
  <si>
    <t>ABY67957.1</t>
  </si>
  <si>
    <t>ABY67962.1</t>
  </si>
  <si>
    <t>Antp</t>
  </si>
  <si>
    <t>ABY67958.1</t>
  </si>
  <si>
    <t>Lox4</t>
  </si>
  <si>
    <t>ABY67959.1</t>
  </si>
  <si>
    <t>Lox2</t>
  </si>
  <si>
    <t>ABY67960.1</t>
  </si>
  <si>
    <t>ABY67961.1</t>
  </si>
  <si>
    <t>Post1</t>
  </si>
  <si>
    <t xml:space="preserve">CAA07497.1 </t>
  </si>
  <si>
    <t>Cupiennius salei</t>
  </si>
  <si>
    <t>CAL91855.1</t>
  </si>
  <si>
    <t xml:space="preserve">CAA06645.1 </t>
  </si>
  <si>
    <t>CAA07498.1</t>
  </si>
  <si>
    <t>CAL91856.1</t>
  </si>
  <si>
    <t>CAA07499.1</t>
  </si>
  <si>
    <t>CAA07500.1</t>
  </si>
  <si>
    <t>Ubx1</t>
  </si>
  <si>
    <t>CAA07502.1</t>
  </si>
  <si>
    <t>AbdA</t>
  </si>
  <si>
    <t>CAB40807.1</t>
  </si>
  <si>
    <t>AbdB</t>
  </si>
  <si>
    <t>CCK73369.1</t>
  </si>
  <si>
    <t>Euperipatoides kanangrensis</t>
  </si>
  <si>
    <t>CCK73370.1</t>
  </si>
  <si>
    <t>CCK73371</t>
  </si>
  <si>
    <t>CCK73372</t>
  </si>
  <si>
    <t>CCK73374.1</t>
  </si>
  <si>
    <t>Ftz</t>
  </si>
  <si>
    <t>CCK73373</t>
  </si>
  <si>
    <t>CCK73375</t>
  </si>
  <si>
    <t>CCK73376</t>
  </si>
  <si>
    <t>CCK73377.1</t>
  </si>
  <si>
    <t>CCK73379</t>
  </si>
  <si>
    <t>BAA77405.1</t>
  </si>
  <si>
    <t>Dugesia japonica</t>
  </si>
  <si>
    <t>BAA77406.1</t>
  </si>
  <si>
    <t>AAL25804.1</t>
  </si>
  <si>
    <t>Euprymna scolopes</t>
  </si>
  <si>
    <t>AAL25806.1</t>
  </si>
  <si>
    <t>AAL25807.1</t>
  </si>
  <si>
    <t>AAL25808.1</t>
  </si>
  <si>
    <t>AAL25809</t>
  </si>
  <si>
    <t>AAL25810.1</t>
  </si>
  <si>
    <t>AAL25812</t>
  </si>
  <si>
    <t>AAL25811.1</t>
  </si>
  <si>
    <t>Flaccisagitta enflata</t>
  </si>
  <si>
    <t>ABS18809</t>
  </si>
  <si>
    <t>PostA</t>
  </si>
  <si>
    <t>PostB</t>
  </si>
  <si>
    <t>ABS18811.1</t>
  </si>
  <si>
    <t>ABS18812</t>
  </si>
  <si>
    <t>ABS18813</t>
  </si>
  <si>
    <t>ABS18814</t>
  </si>
  <si>
    <t>ABS18815</t>
  </si>
  <si>
    <t>ABS18816</t>
  </si>
  <si>
    <t>ABS18817</t>
  </si>
  <si>
    <t>Helobdella robusta</t>
  </si>
  <si>
    <t>CAA78665</t>
  </si>
  <si>
    <t>Steromphala varia</t>
  </si>
  <si>
    <t>Lingula anatina</t>
  </si>
  <si>
    <t>AAD45587</t>
  </si>
  <si>
    <t>AAD45588</t>
  </si>
  <si>
    <t>AAD45589</t>
  </si>
  <si>
    <t>AAD45590</t>
  </si>
  <si>
    <t>AAD45591</t>
  </si>
  <si>
    <t>AAD45592</t>
  </si>
  <si>
    <t>AAD45593</t>
  </si>
  <si>
    <t>AAD45594</t>
  </si>
  <si>
    <t>AAD45595</t>
  </si>
  <si>
    <t>Octopus vulgaris</t>
  </si>
  <si>
    <t>Maculaura alaskensis</t>
  </si>
  <si>
    <t>AKE07580</t>
  </si>
  <si>
    <t>AKE07579</t>
  </si>
  <si>
    <t>AKE07581</t>
  </si>
  <si>
    <t>AKE07582</t>
  </si>
  <si>
    <t>AKE07586</t>
  </si>
  <si>
    <t>AKE07583</t>
  </si>
  <si>
    <t>AKE07585</t>
  </si>
  <si>
    <t>AKE07577</t>
  </si>
  <si>
    <t>AKE07584</t>
  </si>
  <si>
    <t>Priapulus caudatus</t>
  </si>
  <si>
    <t>HB1</t>
  </si>
  <si>
    <t>HB2</t>
  </si>
  <si>
    <t>HB3</t>
  </si>
  <si>
    <t>HB4</t>
  </si>
  <si>
    <t>HB5</t>
  </si>
  <si>
    <t>AdbB</t>
  </si>
  <si>
    <t>AAD40641</t>
  </si>
  <si>
    <t>AAD40640</t>
  </si>
  <si>
    <t>AAD40642</t>
  </si>
  <si>
    <t>AAD40643</t>
  </si>
  <si>
    <t>AAD40644</t>
  </si>
  <si>
    <t>AAD40645</t>
  </si>
  <si>
    <t>AAD40646</t>
  </si>
  <si>
    <t>AAD40647</t>
  </si>
  <si>
    <t>AAD40648</t>
  </si>
  <si>
    <t>AAD40649</t>
  </si>
  <si>
    <t>AAD40650</t>
  </si>
  <si>
    <t>Saccoglossus kowalevskii</t>
  </si>
  <si>
    <t>Hox9-10</t>
  </si>
  <si>
    <t>Hox11-13a</t>
  </si>
  <si>
    <t>Hox11-13b</t>
  </si>
  <si>
    <t>Hox11-13c</t>
  </si>
  <si>
    <t>AAP79296</t>
  </si>
  <si>
    <t>ABK00018</t>
  </si>
  <si>
    <t>AAP79286</t>
  </si>
  <si>
    <t>AAP79297</t>
  </si>
  <si>
    <t>ABK00019</t>
  </si>
  <si>
    <t>ABK00020</t>
  </si>
  <si>
    <t>AAP79287</t>
  </si>
  <si>
    <t>ABK00021</t>
  </si>
  <si>
    <t>ABK00022</t>
  </si>
  <si>
    <t>ABK00023</t>
  </si>
  <si>
    <t>AAP79288</t>
  </si>
  <si>
    <t>Central</t>
  </si>
  <si>
    <t>Post</t>
  </si>
  <si>
    <t>AAN11404</t>
  </si>
  <si>
    <t>AAN11405</t>
  </si>
  <si>
    <t>AAN11406</t>
  </si>
  <si>
    <t>Tribolium castaneum</t>
  </si>
  <si>
    <t>AAF64148</t>
  </si>
  <si>
    <t>NP_001036813</t>
  </si>
  <si>
    <t>AAK16423</t>
  </si>
  <si>
    <t>AAK16421</t>
  </si>
  <si>
    <t>AAK16422</t>
  </si>
  <si>
    <t>EEZ99250</t>
  </si>
  <si>
    <t>NP_001034497</t>
  </si>
  <si>
    <t>AAB70263</t>
  </si>
  <si>
    <t>AAF36721</t>
  </si>
  <si>
    <t>Urechis unicinctus</t>
  </si>
  <si>
    <t>AAW72807</t>
  </si>
  <si>
    <t>Evx</t>
  </si>
  <si>
    <t>NP_001034538.1</t>
  </si>
  <si>
    <t>Acr_Hox1</t>
  </si>
  <si>
    <t>Acr_Hox2</t>
  </si>
  <si>
    <t>Acr_Hox3</t>
  </si>
  <si>
    <t>Acr_Hox4</t>
  </si>
  <si>
    <t>Acr_Hox5</t>
  </si>
  <si>
    <t>Acr_Hox7</t>
  </si>
  <si>
    <t>ACM69148.1</t>
  </si>
  <si>
    <t>Isodiametra pulchra</t>
  </si>
  <si>
    <t>Acr_Lox5</t>
  </si>
  <si>
    <t>Acr_Lox2</t>
  </si>
  <si>
    <t>Acr_Lox4</t>
  </si>
  <si>
    <t>PLox5</t>
  </si>
  <si>
    <t>PLox6</t>
  </si>
  <si>
    <t>Mollusca</t>
  </si>
  <si>
    <t>Rotifera</t>
  </si>
  <si>
    <t>Cephalochordata</t>
  </si>
  <si>
    <t>Annelida</t>
  </si>
  <si>
    <t>Acr_Post2</t>
  </si>
  <si>
    <t>Chelicerata</t>
  </si>
  <si>
    <t>Platyhelminthes</t>
  </si>
  <si>
    <t>Onychophora</t>
  </si>
  <si>
    <t>Chaetognatha</t>
  </si>
  <si>
    <t>Xenacoelomorpha</t>
  </si>
  <si>
    <t>Vertebrata</t>
  </si>
  <si>
    <t>Gastrotricha</t>
  </si>
  <si>
    <t>Brachiopoda</t>
  </si>
  <si>
    <t>Nemertea</t>
  </si>
  <si>
    <t>Priapulida</t>
  </si>
  <si>
    <t>Hemichordata</t>
  </si>
  <si>
    <t>Insecta</t>
  </si>
  <si>
    <t>ABS18810.1</t>
  </si>
  <si>
    <t>Phylum</t>
  </si>
  <si>
    <t>NP_001164694.1</t>
  </si>
  <si>
    <t>NP_001107807.1</t>
  </si>
  <si>
    <t>Mxp</t>
  </si>
  <si>
    <t>Zen1</t>
  </si>
  <si>
    <t>AAK16425.1</t>
  </si>
  <si>
    <t>Zen2</t>
  </si>
  <si>
    <t>Ubx</t>
  </si>
  <si>
    <t>ABG82164.1</t>
  </si>
  <si>
    <t>ACX84671.1</t>
  </si>
  <si>
    <t>HoxA</t>
  </si>
  <si>
    <t>ADJ18233.1</t>
  </si>
  <si>
    <t>ADJ18232.1</t>
  </si>
  <si>
    <t>ACX84672.1</t>
  </si>
  <si>
    <t>ADJ18234.1</t>
  </si>
  <si>
    <t>ADJ18235.1</t>
  </si>
  <si>
    <t>ADJ18236.1</t>
  </si>
  <si>
    <t>ADJ18238.1</t>
  </si>
  <si>
    <t>ADJ18237.1</t>
  </si>
  <si>
    <t>ACX84673.1</t>
  </si>
  <si>
    <t>Bryozoa</t>
  </si>
  <si>
    <t>HoxA1</t>
  </si>
  <si>
    <t>AAG44444.1</t>
  </si>
  <si>
    <t>HoxD1</t>
  </si>
  <si>
    <t>HoxA2</t>
  </si>
  <si>
    <t>NP_002136.1</t>
  </si>
  <si>
    <t>HoxB2</t>
  </si>
  <si>
    <t>HoxA3</t>
  </si>
  <si>
    <t>AAD10852.1</t>
  </si>
  <si>
    <t>HoxB3</t>
  </si>
  <si>
    <t>CAA71102.1</t>
  </si>
  <si>
    <t>HoxD3</t>
  </si>
  <si>
    <t>HoxA4</t>
  </si>
  <si>
    <t>AAG45052.1</t>
  </si>
  <si>
    <t>HoxB4</t>
  </si>
  <si>
    <t>AAG42145.1</t>
  </si>
  <si>
    <t>HoxC4</t>
  </si>
  <si>
    <t>NP_055436.2</t>
  </si>
  <si>
    <t>HoxD4</t>
  </si>
  <si>
    <t>HoxA5</t>
  </si>
  <si>
    <t>NP_002138.1</t>
  </si>
  <si>
    <t>HoxB5</t>
  </si>
  <si>
    <t>EAW96748.1</t>
  </si>
  <si>
    <t>HoxC5</t>
  </si>
  <si>
    <t>HoxA6</t>
  </si>
  <si>
    <t>NP_061825.2</t>
  </si>
  <si>
    <t>HoxB6</t>
  </si>
  <si>
    <t>CAG33235.1</t>
  </si>
  <si>
    <t>HoxC6</t>
  </si>
  <si>
    <t>HoxA7</t>
  </si>
  <si>
    <t>NP_004493.3</t>
  </si>
  <si>
    <t>HoxB7</t>
  </si>
  <si>
    <t>HoxB8</t>
  </si>
  <si>
    <t>AAG42146.1</t>
  </si>
  <si>
    <t>HoxC8</t>
  </si>
  <si>
    <t>AAG42152.1</t>
  </si>
  <si>
    <t>HoxD8</t>
  </si>
  <si>
    <t>HoxA9</t>
  </si>
  <si>
    <t>AAG42144.1</t>
  </si>
  <si>
    <t>HoxB9</t>
  </si>
  <si>
    <t>AAG42151.1</t>
  </si>
  <si>
    <t>HoxC9</t>
  </si>
  <si>
    <t>NP_055028.3</t>
  </si>
  <si>
    <t>HoxD9</t>
  </si>
  <si>
    <t>NP_059105.2</t>
  </si>
  <si>
    <t>HoxC10</t>
  </si>
  <si>
    <t>NP_002139.2</t>
  </si>
  <si>
    <t>HoxD10</t>
  </si>
  <si>
    <t>HoxA11</t>
  </si>
  <si>
    <t>NP_055027.1</t>
  </si>
  <si>
    <t>HoxC11</t>
  </si>
  <si>
    <t>AAF79045.1</t>
  </si>
  <si>
    <t>HoxD11</t>
  </si>
  <si>
    <t>HoxC12</t>
  </si>
  <si>
    <t>AAF79044.1</t>
  </si>
  <si>
    <t>HoxD12</t>
  </si>
  <si>
    <t>AAC50993.1</t>
  </si>
  <si>
    <t>HoxA13</t>
  </si>
  <si>
    <t>HoxB13</t>
  </si>
  <si>
    <t>AAF73439.1</t>
  </si>
  <si>
    <t>HoxC13</t>
  </si>
  <si>
    <t>AAC51635.1</t>
  </si>
  <si>
    <t>HoxD13</t>
  </si>
  <si>
    <t>Evx-1</t>
  </si>
  <si>
    <t>Evx-2</t>
  </si>
  <si>
    <t>Patiria miniata</t>
  </si>
  <si>
    <t>AAP32748</t>
  </si>
  <si>
    <t>Strongylocentrotus purpuratus</t>
  </si>
  <si>
    <t>BAA89013</t>
  </si>
  <si>
    <t>AAC00193</t>
  </si>
  <si>
    <t>Ciona intestinalis</t>
  </si>
  <si>
    <t>NP_001027662</t>
  </si>
  <si>
    <t>Mus musculus</t>
  </si>
  <si>
    <t>NP_035153</t>
  </si>
  <si>
    <t>NP_659090</t>
  </si>
  <si>
    <t>Drosophila melanogaster</t>
  </si>
  <si>
    <t>XP_781696</t>
  </si>
  <si>
    <t>AAP79281</t>
  </si>
  <si>
    <t>NP_035511</t>
  </si>
  <si>
    <t>NP_035514</t>
  </si>
  <si>
    <t>NP_524695</t>
  </si>
  <si>
    <t>NP_476733</t>
  </si>
  <si>
    <t>NP_033215</t>
  </si>
  <si>
    <t>NP_035510</t>
  </si>
  <si>
    <t>XP_781616</t>
  </si>
  <si>
    <t>NP_035512</t>
  </si>
  <si>
    <t>NP_035513</t>
  </si>
  <si>
    <t>CAR66435.1</t>
  </si>
  <si>
    <t>Platyneeis dumerilii</t>
  </si>
  <si>
    <t>ABR68849.1</t>
  </si>
  <si>
    <t>Otx</t>
  </si>
  <si>
    <t>Otx1</t>
  </si>
  <si>
    <t>Otx2</t>
  </si>
  <si>
    <t>Otp</t>
  </si>
  <si>
    <t>Platynereis dumerilii</t>
  </si>
  <si>
    <t>Dvi_Otp</t>
  </si>
  <si>
    <t>EDW58830.2</t>
  </si>
  <si>
    <t>Drosophila virilis</t>
  </si>
  <si>
    <t xml:space="preserve">ALJ33544.1 </t>
  </si>
  <si>
    <t xml:space="preserve">Otp </t>
  </si>
  <si>
    <t>Clytia hemisphaerica</t>
  </si>
  <si>
    <t>Che_Otp</t>
  </si>
  <si>
    <t>NP_035151.1</t>
  </si>
  <si>
    <t>Mmu_Otp</t>
  </si>
  <si>
    <t>Pdu_Otp</t>
  </si>
  <si>
    <t>AHY88455.1</t>
  </si>
  <si>
    <t>Novocrania anomala</t>
  </si>
  <si>
    <t>Nan_Otx</t>
  </si>
  <si>
    <t>AAM33144.1</t>
  </si>
  <si>
    <t>Otd</t>
  </si>
  <si>
    <t>Patella vulgata</t>
  </si>
  <si>
    <t>AMR72028.1</t>
  </si>
  <si>
    <t>Lineus ruber</t>
  </si>
  <si>
    <t>AFY12008.1</t>
  </si>
  <si>
    <t>Lru_Otx</t>
  </si>
  <si>
    <t xml:space="preserve">ARJ36943.1 </t>
  </si>
  <si>
    <t>Membranipora membranacea</t>
  </si>
  <si>
    <t>Pca_Otx</t>
  </si>
  <si>
    <t>Pvu_Otx</t>
  </si>
  <si>
    <t xml:space="preserve"> P22810.2 </t>
  </si>
  <si>
    <t>Dme_Otd</t>
  </si>
  <si>
    <t>Mme_Otx</t>
  </si>
  <si>
    <t>Pfl_Otx</t>
  </si>
  <si>
    <t>Bfl_Otx</t>
  </si>
  <si>
    <t>Cin_Otx</t>
  </si>
  <si>
    <t>Mmu_Otx1</t>
  </si>
  <si>
    <t>Mmu_Otx2</t>
  </si>
  <si>
    <t>Mmu_Six3</t>
  </si>
  <si>
    <t>Sko_Six3</t>
  </si>
  <si>
    <t>Spu_Six3</t>
  </si>
  <si>
    <t>Mmu_Six6</t>
  </si>
  <si>
    <t>Dme_Optix</t>
  </si>
  <si>
    <t>Dme_So</t>
  </si>
  <si>
    <t>Mmu_Six1</t>
  </si>
  <si>
    <t>Mmu_Six2</t>
  </si>
  <si>
    <t>Spu_Six4</t>
  </si>
  <si>
    <t>Mmu_Six4</t>
  </si>
  <si>
    <t>Mmu_Six5</t>
  </si>
  <si>
    <t>Pdu_Six3</t>
  </si>
  <si>
    <t>Hmi_Six1</t>
  </si>
  <si>
    <t>WGZ76181.1</t>
  </si>
  <si>
    <t>Six3</t>
  </si>
  <si>
    <t>Six6</t>
  </si>
  <si>
    <t>Optix</t>
  </si>
  <si>
    <t>Six1</t>
  </si>
  <si>
    <t>Six2</t>
  </si>
  <si>
    <t>Six4</t>
  </si>
  <si>
    <t>Six5</t>
  </si>
  <si>
    <t>Sine oculis</t>
  </si>
  <si>
    <t>Wsu_Six1</t>
  </si>
  <si>
    <t>XP_067941307.1</t>
  </si>
  <si>
    <t>Six1-like</t>
  </si>
  <si>
    <t>Watersipora subatra</t>
  </si>
  <si>
    <t xml:space="preserve">Llo_Six1	</t>
  </si>
  <si>
    <t>XP_064624184.1</t>
  </si>
  <si>
    <t>Lineus longissimus</t>
  </si>
  <si>
    <t xml:space="preserve">Lsa_Six4	</t>
  </si>
  <si>
    <t>KAI0215952.1</t>
  </si>
  <si>
    <t>Nve_Six3</t>
  </si>
  <si>
    <t>XP_032228423.1</t>
  </si>
  <si>
    <t>Nematostella vectensis</t>
  </si>
  <si>
    <t>Lamellibrachia satsuma</t>
  </si>
  <si>
    <t xml:space="preserve">Bne_Six6	</t>
  </si>
  <si>
    <t>KAF6038190.1</t>
  </si>
  <si>
    <t>Bugula neritina</t>
  </si>
  <si>
    <t xml:space="preserve">Sha_Six6	</t>
  </si>
  <si>
    <t xml:space="preserve">XP_012797748.1 </t>
  </si>
  <si>
    <t>Schistosoma haematobium</t>
  </si>
  <si>
    <t xml:space="preserve">Ovu_Six6	</t>
  </si>
  <si>
    <t>CAI9729785.1</t>
  </si>
  <si>
    <t xml:space="preserve">Lan_Six6	</t>
  </si>
  <si>
    <t>XP_013418710.1</t>
  </si>
  <si>
    <t xml:space="preserve">Ttr_Six1-2	</t>
  </si>
  <si>
    <t>AJV21321.1]</t>
  </si>
  <si>
    <t>Terebratalia transversa</t>
  </si>
  <si>
    <t>Six1/2</t>
  </si>
  <si>
    <t>Echinodermata</t>
  </si>
  <si>
    <t>Arthropoda</t>
  </si>
  <si>
    <t>Chordata</t>
  </si>
  <si>
    <t>Priappulida</t>
  </si>
  <si>
    <t>Cnidaria</t>
  </si>
  <si>
    <t>Nematoda</t>
  </si>
  <si>
    <t xml:space="preserve">Csc_Six2	</t>
  </si>
  <si>
    <t>UYV63952.1</t>
  </si>
  <si>
    <t>Cordylochernes scorpioides</t>
  </si>
  <si>
    <t xml:space="preserve">Bgl_Six4	</t>
  </si>
  <si>
    <t>KAK6999249.1</t>
  </si>
  <si>
    <t>Biomphalaria glabrata</t>
  </si>
  <si>
    <t>P40427.1</t>
  </si>
  <si>
    <t>Pbx</t>
  </si>
  <si>
    <t>Dme_Pbx</t>
  </si>
  <si>
    <t>Ema_Exd</t>
  </si>
  <si>
    <t>GFS24247.1</t>
  </si>
  <si>
    <t>Exd</t>
  </si>
  <si>
    <t>Elysia marginata</t>
  </si>
  <si>
    <t>Sko_Pbx</t>
  </si>
  <si>
    <t xml:space="preserve">ACG76359.1 </t>
  </si>
  <si>
    <t xml:space="preserve">KAI4083748.1 </t>
  </si>
  <si>
    <t>Hsa_Pbx</t>
  </si>
  <si>
    <t xml:space="preserve">AMZ00043.1 </t>
  </si>
  <si>
    <t>Pdu_Exd</t>
  </si>
  <si>
    <t>KRZ36758.1</t>
  </si>
  <si>
    <t>Trichinella pseudospiralis</t>
  </si>
  <si>
    <t xml:space="preserve">Tps_Six5	</t>
  </si>
  <si>
    <t xml:space="preserve">AAF63760.1 </t>
  </si>
  <si>
    <t>myotonix</t>
  </si>
  <si>
    <t>Dme_Six5</t>
  </si>
  <si>
    <t xml:space="preserve">JAK25541.1 </t>
  </si>
  <si>
    <t>Daphnia magna</t>
  </si>
  <si>
    <t>Dma_Six4</t>
  </si>
  <si>
    <t>Schmidtea mediterranea</t>
  </si>
  <si>
    <t>Hox</t>
  </si>
  <si>
    <t>Otxβ-a</t>
  </si>
  <si>
    <t>Pmi_Otxβ-a</t>
  </si>
  <si>
    <t>ABK41270.1</t>
  </si>
  <si>
    <t>Acropora millepora</t>
  </si>
  <si>
    <t>OtxA</t>
  </si>
  <si>
    <t>Ami_OtxA</t>
  </si>
  <si>
    <t>Ami_OtxB</t>
  </si>
  <si>
    <t>OtxB</t>
  </si>
  <si>
    <t>ABK41271.1</t>
  </si>
  <si>
    <t>Gene ID</t>
  </si>
  <si>
    <t>Gnathifera</t>
  </si>
  <si>
    <t>Polyplacophora</t>
  </si>
  <si>
    <t>Sedentaria</t>
  </si>
  <si>
    <t>Cephalopoda</t>
  </si>
  <si>
    <t>Clitellata</t>
  </si>
  <si>
    <t>Lingulata</t>
  </si>
  <si>
    <t>Pilidiophora</t>
  </si>
  <si>
    <t>Priapulimorpha</t>
  </si>
  <si>
    <t>Enteropneusta</t>
  </si>
  <si>
    <t xml:space="preserve"> Gastropoda</t>
  </si>
  <si>
    <t>SubGroup (Subphylum/Class/Clade)</t>
  </si>
  <si>
    <t>Turbellaria</t>
  </si>
  <si>
    <t>Rhabditophora</t>
  </si>
  <si>
    <t>Phoronopsis harmeri</t>
  </si>
  <si>
    <t>Phoronida</t>
  </si>
  <si>
    <t>QID57590.1</t>
  </si>
  <si>
    <t>QID57589.1</t>
  </si>
  <si>
    <t>QID57588.1</t>
  </si>
  <si>
    <t>QID57587.1</t>
  </si>
  <si>
    <t>QID57586.1</t>
  </si>
  <si>
    <t>QID57585.1</t>
  </si>
  <si>
    <t>QID57591.1</t>
  </si>
  <si>
    <t>QID57592.1</t>
  </si>
  <si>
    <t>ALQ28244.1</t>
  </si>
  <si>
    <t>ALQ28243.1</t>
  </si>
  <si>
    <t>ALQ28242.1</t>
  </si>
  <si>
    <t>ALQ28241.1</t>
  </si>
  <si>
    <t>ALQ28240.1</t>
  </si>
  <si>
    <t>Loxosomella murmanica</t>
  </si>
  <si>
    <t>Entoprocta</t>
  </si>
  <si>
    <t>Loxosomatidae</t>
  </si>
  <si>
    <t>Phoronidae</t>
  </si>
  <si>
    <t>Stephanella hina</t>
  </si>
  <si>
    <t>DfdaA</t>
  </si>
  <si>
    <t>DfdaB</t>
  </si>
  <si>
    <t>Lox5a</t>
  </si>
  <si>
    <t>Lox5b</t>
  </si>
  <si>
    <t>Saadi et al. 2023</t>
  </si>
  <si>
    <t>Phylactolaemata</t>
  </si>
  <si>
    <t>Hox2-3a</t>
  </si>
  <si>
    <t>Hox4a</t>
  </si>
  <si>
    <t>Post2a</t>
  </si>
  <si>
    <t>Post2b</t>
  </si>
  <si>
    <t>Post2c</t>
  </si>
  <si>
    <t>Post2d</t>
  </si>
  <si>
    <t>Currie et al. 2016</t>
  </si>
  <si>
    <t>Polychaeta</t>
  </si>
  <si>
    <t>Gene</t>
  </si>
  <si>
    <t>Forward Primer</t>
  </si>
  <si>
    <t>Sequence (5'-3')</t>
  </si>
  <si>
    <t>Reverse primer</t>
  </si>
  <si>
    <r>
      <t>T</t>
    </r>
    <r>
      <rPr>
        <b/>
        <vertAlign val="subscript"/>
        <sz val="11"/>
        <color rgb="FF000000"/>
        <rFont val="Times New Roman"/>
        <family val="1"/>
      </rPr>
      <t xml:space="preserve">A </t>
    </r>
    <r>
      <rPr>
        <b/>
        <sz val="11"/>
        <color rgb="FF000000"/>
        <rFont val="Times New Roman"/>
        <family val="1"/>
      </rPr>
      <t>(°C)</t>
    </r>
  </si>
  <si>
    <t>Riboprobe Length (bp)</t>
  </si>
  <si>
    <t>Transcript Length (bp)</t>
  </si>
  <si>
    <t>Sce-hox1</t>
  </si>
  <si>
    <t>Sce-hox2</t>
  </si>
  <si>
    <t>Sce-hox3</t>
  </si>
  <si>
    <t>Sce-hox4</t>
  </si>
  <si>
    <t>Sce-hox5</t>
  </si>
  <si>
    <t>Sce-hox6</t>
  </si>
  <si>
    <t>Sce-hox7</t>
  </si>
  <si>
    <t>Sce-hox8</t>
  </si>
  <si>
    <t>Sce-med6</t>
  </si>
  <si>
    <t>Sce-medpost</t>
  </si>
  <si>
    <t>Sce-postA</t>
  </si>
  <si>
    <t>Sce-postB</t>
  </si>
  <si>
    <t>Sce-postC</t>
  </si>
  <si>
    <t>Sce-postD</t>
  </si>
  <si>
    <t>Sce-six3/6</t>
  </si>
  <si>
    <t>ProbeName</t>
  </si>
  <si>
    <t>No. of Probes</t>
  </si>
  <si>
    <t>B5_sce_medpost-like_19_Dla1</t>
  </si>
  <si>
    <t>CTCACTCCCAATCTCTATaaGTTTATTCGGTGAGGTAAGAATAGA</t>
  </si>
  <si>
    <t>TTTTAAAATGACGCGACGCGAAGAAaaCTACCCTACAAATCCAAT</t>
  </si>
  <si>
    <t>CTCACTCCCAATCTCTATaaCACACGTATATGTATTTATATATAT</t>
  </si>
  <si>
    <t>AAAAAGAAGACCGGTCTGCAATATAaaCTACCCTACAAATCCAAT</t>
  </si>
  <si>
    <t>CTCACTCCCAATCTCTATaaGTTGGTGCGGATGATGGTGGTGGCG</t>
  </si>
  <si>
    <t>AGGATTGCGTGGGCGTGGCTAACAAaaCTACCCTACAAATCCAAT</t>
  </si>
  <si>
    <t>CTCACTCCCAATCTCTATaaATGTTGTTGCTGGTGTTGGTTGGCC</t>
  </si>
  <si>
    <t>TTGCTGCTGCTGTTGCTGCTGATGAaaCTACCCTACAAATCCAAT</t>
  </si>
  <si>
    <t>CTCACTCCCAATCTCTATaaACGTCTTTCAAAATGTCGGCGGCGT</t>
  </si>
  <si>
    <t>GCCGCCGCGGCCATGGCGGACATCTaaCTACCCTACAAATCCAAT</t>
  </si>
  <si>
    <t>CTCACTCCCAATCTCTATaaCGGAGGCGTCGTCGGAGGCGGCGTC</t>
  </si>
  <si>
    <t>CCATGAGGGCATCGTCGGGGTCCTCaaCTACCCTACAAATCCAAT</t>
  </si>
  <si>
    <t>CTCACTCCCAATCTCTATaaGGCGCCGCCCGGCGACGCTTTCGGG</t>
  </si>
  <si>
    <t>GTCGAGGCCGCTTCCGGCGTTGCCGaaCTACCCTACAAATCCAAT</t>
  </si>
  <si>
    <t>CTCACTCCCAATCTCTATaaTCTTTGTCCTCCAGGTTGAGCTCGT</t>
  </si>
  <si>
    <t>GAGGAGGACCCGCTCTTCTCCTGCTaaCTACCCTACAAATCCAAT</t>
  </si>
  <si>
    <t>CTCACTCCCAATCTCTATaaTCCGTCGGTTCTGGAACCAGATCTT</t>
  </si>
  <si>
    <t>TCTTCTTCTTCTCCTTCTTCTCCTTaaCTACCCTACAAATCCAAT</t>
  </si>
  <si>
    <t>CTCACTCCCAATCTCTATaaGGAGATCTCGATCCGCCGCCGCCGC</t>
  </si>
  <si>
    <t>CTGCCGCTCCGTCAGGCAGAGGGCGaaCTACCCTACAAATCCAAT</t>
  </si>
  <si>
    <t>CTCACTCCCAATCTCTATaaTCCAGTTCGAAGGTTTGATGACGCG</t>
  </si>
  <si>
    <t>AGGTATTTGTTGAACCGATACTCCTaaCTACCCTACAAATCCAAT</t>
  </si>
  <si>
    <t>CTCACTCCCAATCTCTATaaATTCCGCGCCAGCTGAAGCCATCCA</t>
  </si>
  <si>
    <t>AGGTTTGGCGTCGACGGTGTCGCCCaaCTACCCTACAAATCCAAT</t>
  </si>
  <si>
    <t>CTCACTCCCAATCTCTATaaGTTGCTGATGTCGGAGAAGCTGCAC</t>
  </si>
  <si>
    <t>GTAAATGGTGGCGGTGTGACAGTTCaaCTACCCTACAAATCCAAT</t>
  </si>
  <si>
    <t>CTCACTCCCAATCTCTATaaTGTAACGCTTGATGCTGCAACGCGG</t>
  </si>
  <si>
    <t>GACAAGGACGCCGCGGCCGCTTGATaaCTACCCTACAAATCCAAT</t>
  </si>
  <si>
    <t>CTCACTCCCAATCTCTATaaATCCAGCGGACACCGCGGCCGCCGC</t>
  </si>
  <si>
    <t>CCGAGTCGAGGAAGCCTTGGCCGCCaaCTACCCTACAAATCCAAT</t>
  </si>
  <si>
    <t>CTCACTCCCAATCTCTATaaGTTGGCTTGACCGTAGGCCGCCGCC</t>
  </si>
  <si>
    <t>CGCCGCCGCGGGATGGTGGTGGTTGaaCTACCCTACAAATCCAAT</t>
  </si>
  <si>
    <t>CTCACTCCCAATCTCTATaaGACGAATACGGGACGCCCGCGGACG</t>
  </si>
  <si>
    <t>GAGGGAAAGGACGCCAGGGAGGAGTaaCTACCCTACAAATCCAAT</t>
  </si>
  <si>
    <t>CTCACTCCCAATCTCTATaaGGCCCGCGACGCCGCCGCTCCCGCC</t>
  </si>
  <si>
    <t>CGCCGCCGTGGGACCCGTGATGATGaaCTACCCTACAAATCCAAT</t>
  </si>
  <si>
    <t>CTCACTCCCAATCTCTATaaGTTGAAGAGGGTGGACTTGACGGAT</t>
  </si>
  <si>
    <t>GCGCCCCAACGACGCCGCGAAGTTGaaCTACCCTACAAATCCAAT</t>
  </si>
  <si>
    <t>CCTCGTAAATCCTCATCAaaATGGTGGGCGTGGTGATGGGAATGA</t>
  </si>
  <si>
    <t>GTGGTTGTTGTATAATGTCGTCTCCaaATCATCCAGTAAACCGCC</t>
  </si>
  <si>
    <t>CCTCGTAAATCCTCATCAaaGGCGGAGGAATGCGTCGCCGCCATC</t>
  </si>
  <si>
    <t>GTGAACGTCCGGCGATCCGTAATACaaATCATCCAGTAAACCGCC</t>
  </si>
  <si>
    <t>CCTCGTAAATCCTCATCAaaGTGCCCGAGTCCCCCGCCCCCGTAC</t>
  </si>
  <si>
    <t>TGACAAGCTTTCCGGCAACACGAAGaaATCATCCAGTAAACCGCC</t>
  </si>
  <si>
    <t>CCTCGTAAATCCTCATCAaaTCCCATCGACGACGCCGGATGACAG</t>
  </si>
  <si>
    <t>GCCGGAAACGGCCGGCGGCGTCGGCaaATCATCCAGTAAACCGCC</t>
  </si>
  <si>
    <t>CCTCGTAAATCCTCATCAaaGTCGCCGGAGAGGGATATCGTCGGC</t>
  </si>
  <si>
    <t>GGCGCCGCCCAAAGGACCGTTGACGaaATCATCCAGTAAACCGCC</t>
  </si>
  <si>
    <t>CCTCGTAAATCCTCATCAaaGACGGCGTCGTGACGAGGGTCGTTC</t>
  </si>
  <si>
    <t>GTGGAAATGCGGATGATGATGGTGGaaATCATCCAGTAAACCGCC</t>
  </si>
  <si>
    <t>CCTCGTAAATCCTCATCAaaTCCGGCGGCCGCGGCGGCGTTGAAA</t>
  </si>
  <si>
    <t>CATCGCGGCGCCGTAGGACTTGGAGaaATCATCCAGTAAACCGCC</t>
  </si>
  <si>
    <t>CCTCGTAAATCCTCATCAaaCTCCAGCGGGTAAGGGTGATGATGG</t>
  </si>
  <si>
    <t>ATGATGACCGGAAGACGTCGCGGCGaaATCATCCAGTAAACCGCC</t>
  </si>
  <si>
    <t>CCTCGTAAATCCTCATCAaaGGCGGAGGAAGCGGCGACGTGATGG</t>
  </si>
  <si>
    <t>CATAAGTTCCGTTTGCCGGTCGTCGaaATCATCCAGTAAACCGCC</t>
  </si>
  <si>
    <t>CCTCGTAAATCCTCATCAaaACCTCCGATTTGTTGGTGTTGTTGT</t>
  </si>
  <si>
    <t>TTGATGTTGCTGCAAATGATGCTGCaaATCATCCAGTAAACCGCC</t>
  </si>
  <si>
    <t>CCTCGTAAATCCTCATCAaaGCCGTGGTGATGGTGCGACGCCGCC</t>
  </si>
  <si>
    <t>CGGGTCCTGTTGTTGGGACCCGTTTaaATCATCCAGTAAACCGCC</t>
  </si>
  <si>
    <t>CCTCGTAAATCCTCATCAaaGATTGACTGGTGGTGGCTCGGGTGA</t>
  </si>
  <si>
    <t>CTGGTTGTTGTTGGGGTGTTGTTGTaaATCATCCAGTAAACCGCC</t>
  </si>
  <si>
    <t>CCTCGTAAATCCTCATCAaaCGAGGAGGAGACGCTGGCCAAGGGA</t>
  </si>
  <si>
    <t>GGGAGGGGAGTGACTGTTGTTGACCaaATCATCCAGTAAACCGCC</t>
  </si>
  <si>
    <t>CCTCGTAAATCCTCATCAaaGGAAATGGGGCTGTGACTGGCGTGT</t>
  </si>
  <si>
    <t>ATGGGGCAGGTGAGAGGAAGACGAAaaATCATCCAGTAAACCGCC</t>
  </si>
  <si>
    <t>CCTCGTAAATCCTCATCAaaTTGGGAGGGGGAGACCGAGGCAGGC</t>
  </si>
  <si>
    <t>CGTTGGCGGGGATATGGAGGGCAGGaaATCATCCAGTAAACCGCC</t>
  </si>
  <si>
    <t>CCTCGTAAATCCTCATCAaaGGATGGAACCGAGTATCTGTTGTTC</t>
  </si>
  <si>
    <t>GACGGAAAGACAACCGGCGGCGGGCaaATCATCCAGTAAACCGCC</t>
  </si>
  <si>
    <t>CCTCGTAAATCCTCATCAaaGGAAGACGAAGGGGCTCCTCCCGAG</t>
  </si>
  <si>
    <t>AGAGGAGGAGGAGGAGGTGGAGGAGaaATCATCCAGTAAACCGCC</t>
  </si>
  <si>
    <t>CCTCGTAAATCCTCATCAaaGCCGGACGAGGCGACGTCTAACGGG</t>
  </si>
  <si>
    <t>ACTCGTTAAACTCGCTGCTGACTGAaaATCATCCAGTAAACCGCC</t>
  </si>
  <si>
    <t>CCTCGTAAATCCTCATCAaaGTTGGCGGTGCCTCCGTCGTGGGCG</t>
  </si>
  <si>
    <t>CGCGGCGACGGCGGAAGCAGACGCTaaATCATCCAGTAAACCGCC</t>
  </si>
  <si>
    <t>CCTCGTAAATCCTCATCAaaCGCGGAGGCCATGGACAACGCCGCC</t>
  </si>
  <si>
    <t>CGCCCCGTTCGACGCCGTTCCCAACaaATCATCCAGTAAACCGCC</t>
  </si>
  <si>
    <t>CCTCGTAAATCCTCATCAaaGGCCAGCCAGCCCATCGTGATGGGG</t>
  </si>
  <si>
    <t>GCAGTTGTAAGCGGCGGCCGCTGCTaaATCATCCAGTAAACCGCC</t>
  </si>
  <si>
    <t>CCTCGTAAATCCTCATCAaaCTGCCGCGAGTACGTTTGACGCCGT</t>
  </si>
  <si>
    <t>CCGGTGGGGCGTGATCCAGCCCGTCaaATCATCCAGTAAACCGCC</t>
  </si>
  <si>
    <t>CCTCGTAAATCCTCATCAaaTGTCGTGGGGTGATCCTTCTCCCTC</t>
  </si>
  <si>
    <t>CTCCTTCATCCTCCGGTTCTGGAACaaATCATCCAGTAAACCGCC</t>
  </si>
  <si>
    <t>CCTCGTAAATCCTCATCAaaTTTCTCATCCCCCGGGGGGGATATT</t>
  </si>
  <si>
    <t>CTTCCCCGACCCCCCCTTCCTCGGGaaATCATCCAGTAAACCGCC</t>
  </si>
  <si>
    <t>B2_sce_medpost_24</t>
  </si>
  <si>
    <t>Hairpin</t>
  </si>
  <si>
    <t>B5</t>
  </si>
  <si>
    <t>B2</t>
  </si>
  <si>
    <t>B4</t>
  </si>
  <si>
    <t>CCTCGTAAATCCTCATCAaaGGAGCACGAAAGCCCGGGATAAGGA</t>
  </si>
  <si>
    <t>CCTCGTAAATCCTCATCAaaGGACGCGGGGTGATGAGGGCTCAGC</t>
  </si>
  <si>
    <t>CCTCGTAAATCCTCATCAaaCACGCCGGCGAGGTACTGTTGGGTC</t>
  </si>
  <si>
    <t>CCTCGTAAATCCTCATCAaaGCAGTCAGTGTCAATCTTGTTGAAG</t>
  </si>
  <si>
    <t>CCTCGTAAATCCTCATCAaaCGTACGGCATTTGCCGCCCGAGGTG</t>
  </si>
  <si>
    <t>CCTCGTAAATCCTCATCAaaCAGGTATTCTTCCTCCAGCAAGTAG</t>
  </si>
  <si>
    <t>CCTCGTAAATCCTCATCAaaACTGGTCCGGTAGGAGAGCTCGTAC</t>
  </si>
  <si>
    <t>CCTCGTAAATCCTCATCAaaCTTGCTCTTCATCCGCCGGTTCTGG</t>
  </si>
  <si>
    <t>CCTCGTAAATCCTCATCAaaGTCGTCGCTGTCGTCGACGTCGGGC</t>
  </si>
  <si>
    <t>CCTCGTAAATCCTCATCAaaAGGATGTCCCGCGGCCGCGGAGGAG</t>
  </si>
  <si>
    <t>CCTCGTAAATCCTCATCAaaGGTGGGATGGATGGCGCTGGGGTGG</t>
  </si>
  <si>
    <t>CCTCGTAAATCCTCATCAaaCAGACCCTTGGGGTCCACGTTCTCG</t>
  </si>
  <si>
    <t>CCTCGTAAATCCTCATCAaaGACGACGGACTTGAGAGGATGATGA</t>
  </si>
  <si>
    <t>CCTCGTAAATCCTCATCAaaCTGATTGTCACATATTTTGTATTCG</t>
  </si>
  <si>
    <t>CCTCGTAAATCCTCATCAaaAGTAATCGTTATTTCCTGGGGGTGG</t>
  </si>
  <si>
    <t>CCTCGTAAATCCTCATCAaaAAATATCGGGTAGTTTACGCGCGGG</t>
  </si>
  <si>
    <t>CCTCGTAAATCCTCATCAaaGATTAGAGAGAAATTAAGATCGAGA</t>
  </si>
  <si>
    <t>AGCGCCGGTCAGGGACGCTGCCGCGaaATCATCCAGTAAACCGCC</t>
  </si>
  <si>
    <t>CGTCGCCGCCGCGTAACGTCTGAGAaaATCATCCAGTAAACCGCC</t>
  </si>
  <si>
    <t>CGTCAGACCCGCGGCCGCCGCTGCCaaATCATCCAGTAAACCGCC</t>
  </si>
  <si>
    <t>GAGGCCGCGGTGGGAAGAGTAGCCCaaATCATCCAGTAAACCGCC</t>
  </si>
  <si>
    <t>GGCGTGGAAGAAGTTCGTCGGATCTaaATCATCCAGTAAACCGCC</t>
  </si>
  <si>
    <t>CACCCACTTTTCGTAGGGTTTACGCaaATCATCCAGTAAACCGCC</t>
  </si>
  <si>
    <t>CTTCTGCTTCGTGATGTAGGTGTTGaaATCATCCAGTAAACCGCC</t>
  </si>
  <si>
    <t>CCAGATTTTGACTTGCCGCTCCGTCaaATCATCCAGTAAACCGCC</t>
  </si>
  <si>
    <t>GCCGGAGGTGGACCGTTCCCGCAGCaaATCATCCAGTAAACCGCC</t>
  </si>
  <si>
    <t>TTCCGCGGAGGACCCTCCAACATTCaaATCATCCAGTAAACCGCC</t>
  </si>
  <si>
    <t>GACGTGGGCCGGCGGAGGGGCCGGCaaATCATCCAGTAAACCGCC</t>
  </si>
  <si>
    <t>GACGCCCATGAGGGGATGAAGGAGCaaATCATCCAGTAAACCGCC</t>
  </si>
  <si>
    <t>ATGGTTAGAGGGCAGCGCGGGCATGaaATCATCCAGTAAACCGCC</t>
  </si>
  <si>
    <t>TCCCGAGTTTCACCGCTCGGCCGCCaaATCATCCAGTAAACCGCC</t>
  </si>
  <si>
    <t>GGAGTTACTTTGTGGTGAATCTCGAaaATCATCCAGTAAACCGCC</t>
  </si>
  <si>
    <t>TTCATAAAACCGTAGAAAGAGAGAAaaATCATCCAGTAAACCGCC</t>
  </si>
  <si>
    <t>GAGATCTCGTCATTTGTACCTCGTGaaATCATCCAGTAAACCGCC</t>
  </si>
  <si>
    <t>B4_sce_postB_17</t>
  </si>
  <si>
    <t>B3</t>
  </si>
  <si>
    <t>GTCCCTGCCTCTATATCTttCTTCGCTCCGACGCCGCTTCGTCGT</t>
  </si>
  <si>
    <t>CCGTCCAAAGCGGCGGTGCCGCCGTttCCACTCAACTTTAACCCG</t>
  </si>
  <si>
    <t>GTCCCTGCCTCTATATCTttCGACGACGGCGTCGTCGCCACCGTG</t>
  </si>
  <si>
    <t>CGTCCTCGTCCGGCGTCATTCGATCttCCACTCAACTTTAACCCG</t>
  </si>
  <si>
    <t>GTCCCTGCCTCTATATCTttATGATTGTTGTTGTTACCATGGTGA</t>
  </si>
  <si>
    <t>GCCCGGCGACCCGGGCAGGCGCGGAttCCACTCAACTTTAACCCG</t>
  </si>
  <si>
    <t>GTCCCTGCCTCTATATCTttGACCGCGAGGGTTGAGAGGAACCAT</t>
  </si>
  <si>
    <t>TGGTTCTGGAGATTGGAATCGTTCGttCCACTCAACTTTAACCCG</t>
  </si>
  <si>
    <t>GTCCCTGCCTCTATATCTttGGGACTCGAAGGGAGTTTGCGTGGA</t>
  </si>
  <si>
    <t>CCAAAGGGCTGGCCCGTCGGAGGGCttCCACTCAACTTTAACCCG</t>
  </si>
  <si>
    <t>GTCCCTGCCTCTATATCTttGGACGCACCTTGCTGCTGCTGTTGC</t>
  </si>
  <si>
    <t>CGGAAGTTGCTGTTGCACGTGCTGCttCCACTCAACTTTAACCCG</t>
  </si>
  <si>
    <t>GTCCCTGCCTCTATATCTttCCGTTGAGTGAAGAGCCGCTGGGCG</t>
  </si>
  <si>
    <t>TGAGCCGGCGGATGAGAGAAGGAAGttCCACTCAACTTTAACCCG</t>
  </si>
  <si>
    <t>GTCCCTGCCTCTATATCTttGGGCGGCGGCGTTGTCCTGATTCGA</t>
  </si>
  <si>
    <t>GTTTGGAGAGGCTGGAAAGGGCGGCttCCACTCAACTTTAACCCG</t>
  </si>
  <si>
    <t>GTCCCTGCCTCTATATCTttGGCGGAATATTCCGCGCCGGCCAGC</t>
  </si>
  <si>
    <t>GGAGGCGGCGTGGTAATGGGACCAGttCCACTCAACTTTAACCCG</t>
  </si>
  <si>
    <t>GTCCCTGCCTCTATATCTttTGGGAGGGGATCGTCGACGCGCGCG</t>
  </si>
  <si>
    <t>GAGCTCGGGAACGCCGGCGTCGCGGttCCACTCAACTTTAACCCG</t>
  </si>
  <si>
    <t>GTCCCTGCCTCTATATCTttGATGATGATGCTGCGAAGGCGGGGA</t>
  </si>
  <si>
    <t>AGGCGTCGTGGGTGGACACCTTTGGttCCACTCAACTTTAACCCG</t>
  </si>
  <si>
    <t>GTCCCTGCCTCTATATCTttAGAGGATCGAAGAGCCTCGACCGGA</t>
  </si>
  <si>
    <t>TTGCTGCAGATGAGGATGAGCCGGAttCCACTCAACTTTAACCCG</t>
  </si>
  <si>
    <t>GTCCCTGCCTCTATATCTttGAGCCGTTGCCCATGACGACGTCGT</t>
  </si>
  <si>
    <t>GGATTGTTGTTGTTGTTATTGTTGCttCCACTCAACTTTAACCCG</t>
  </si>
  <si>
    <t>GTCCCTGCCTCTATATCTttCTAACCCGGCGTCGCTGGCGGCGTT</t>
  </si>
  <si>
    <t>GCAGGTGGGACGGAAGTAGCGAGGCttCCACTCAACTTTAACCCG</t>
  </si>
  <si>
    <t>GTCCCTGCCTCTATATCTttGCCGACCCCGTTCCACGACGTCGTC</t>
  </si>
  <si>
    <t>CGAGGCGCCGCTGCCGCCCAGCGTCttCCACTCAACTTTAACCCG</t>
  </si>
  <si>
    <t>B3_sce_postC_30_Dla4</t>
  </si>
  <si>
    <t>GTCCCTGCCTCTATATCTttGTCGGCGGCGACGCCAACAGGAAAC</t>
  </si>
  <si>
    <t>GAAGTGACGAACGACGCCGCGTTCAttCCACTCAACTTTAACCCG</t>
  </si>
  <si>
    <t>GTCCCTGCCTCTATATCTttCCCTGCACCGCGGTGTCGCTCGGAA</t>
  </si>
  <si>
    <t>ATCCTCGACGCCGGGGAAGGTTCCGttCCACTCAACTTTAACCCG</t>
  </si>
  <si>
    <t>GTCCCTGCCTCTATATCTttGTGGAGGATGTGGAGGATATGGATG</t>
  </si>
  <si>
    <t>GATGTGATGAAGCAGTCGGCGGAGGttCCACTCAACTTTAACCCG</t>
  </si>
  <si>
    <t>GTCCCTGCCTCTATATCTttTCGTTGAATCCGAGGGTGGCGTTGT</t>
  </si>
  <si>
    <t>AGCGGCGACAAGCTGGAGGCGGAAGttCCACTCAACTTTAACCCG</t>
  </si>
  <si>
    <t>GTCCCTGCCTCTATATCTttTCCAGATTTTGATTGGTTCCCTCTT</t>
  </si>
  <si>
    <t>ACCGGATTGGGAGATTTGCCAGCTGttCCACTCAACTTTAACCCG</t>
  </si>
  <si>
    <t>GTCCCTGCCTCTATATCTttGAGCCGGCGCCGATTTTGGCGGAGG</t>
  </si>
  <si>
    <t>TTCGAAGTTGGTAACGGTGTCACTCttCCACTCAACTTTAACCCG</t>
  </si>
  <si>
    <t>GTCCCTGCCTCTATATCTttGAAGACAACGCCGTCGTAGGCGGCG</t>
  </si>
  <si>
    <t>GTTAACGACATGGAAGCGGACGTGGttCCACTCAACTTTAACCCG</t>
  </si>
  <si>
    <t>GTCCCTGCCTCTATATCTttACGTTGGACGAGTTGTTTTTATTCG</t>
  </si>
  <si>
    <t>TTGGCGGCGCCGGCGACGCCGGGAGttCCACTCAACTTTAACCCG</t>
  </si>
  <si>
    <t>GTCCCTGCCTCTATATCTttCCCCGACCGCGACCGCGGCCCGTCA</t>
  </si>
  <si>
    <t>GGCTCGGCCACGATCGGCGTCAATTttCCACTCAACTTTAACCCG</t>
  </si>
  <si>
    <t>GTCCCTGCCTCTATATCTttGCCGCCGCCGCGGCTGCGCGTCCTC</t>
  </si>
  <si>
    <t>CCGCGTCCGCCGCCACGCCCTCGGCttCCACTCAACTTTAACCCG</t>
  </si>
  <si>
    <t>GTCCCTGCCTCTATATCTttCCGTTGAAGTAGCCCACGTTTTCCG</t>
  </si>
  <si>
    <t>TCGACGAGGTGATTGGCCGCCGCCGttCCACTCAACTTTAACCCG</t>
  </si>
  <si>
    <t>GTCCCTGCCTCTATATCTttGAACCGGGCGAGAGTTGAAAGGGCG</t>
  </si>
  <si>
    <t>GTCGTCCCGACGGACTCGTTGAAGGttCCACTCAACTTTAACCCG</t>
  </si>
  <si>
    <t>GTCCCTGCCTCTATATCTttGCGGCGTCTCCGCCGGCCCGCTGTC</t>
  </si>
  <si>
    <t>GCCTCGGCCTTTAAGTGGATGTTATttCCACTCAACTTTAACCCG</t>
  </si>
  <si>
    <t>GTCCCTGCCTCTATATCTttGAGGCACCGTCCCGGGACGGGGAAC</t>
  </si>
  <si>
    <t>ATCGTTTTCACGAAAGCATCCCCTGttCCACTCAACTTTAACCCG</t>
  </si>
  <si>
    <t>GTCCCTGCCTCTATATCTttTGGGTGCCCCCGTGGGGCCCCCCGC</t>
  </si>
  <si>
    <t>CCGCCCGGGGATCGGCCATCGGGACttCCACTCAACTTTAACCCG</t>
  </si>
  <si>
    <t>GTCCCTGCCTCTATATCTttTCACAAATGCCGAGTTGGGCGGCGG</t>
  </si>
  <si>
    <t>TTTCTGGCCGCCGCCGCCACGGACGttCCACTCAACTTTAACCCG</t>
  </si>
  <si>
    <t>GTCCCTGCCTCTATATCTttCTGCCGCCGCCACCCACGCCGCTTC</t>
  </si>
  <si>
    <t>CCGCCTCCGGTGCCGACGTGGGATTttCCACTCAACTTTAACCCG</t>
  </si>
  <si>
    <t>GTCCCTGCCTCTATATCTttCCGCCTAAGCCTGGCGCCACCCCGT</t>
  </si>
  <si>
    <t>TGGAATAAGGAACCGCCCATTCCGCttCCACTCAACTTTAACCCG</t>
  </si>
  <si>
    <t>GTCCCTGCCTCTATATCTttAGCTCCAGAAGCTGGGTGTTGGTGT</t>
  </si>
  <si>
    <t>GCCGTCCGGAGGCGTCGAGGTGGGTttCCACTCAACTTTAACCCG</t>
  </si>
  <si>
    <t>GTCCCTGCCTCTATATCTttCCGTCCTTGGCACCCGGCCCGGTCT</t>
  </si>
  <si>
    <t>AGGCTGTGTCGCTTGTGCTTCATCCttCCACTCAACTTTAACCCG</t>
  </si>
  <si>
    <t>GTCCCTGCCTCTATATCTttCCGGAAGTCACGGAAGGCGCCGTCA</t>
  </si>
  <si>
    <t>CCCGAGGGAGACATCGGCGCCTCGGttCCACTCAACTTTAACCCG</t>
  </si>
  <si>
    <t>GTCCCTGCCTCTATATCTttTCGGCCGCCGAGAGTCGCGTCGACG</t>
  </si>
  <si>
    <t>GCCGGCGAGCCGCAGTCCGAGTCGGttCCACTCAACTTTAACCCG</t>
  </si>
  <si>
    <t>GTCCCTGCCTCTATATCTttTCCAAAGGTTCCGAGAGATGAAGAC</t>
  </si>
  <si>
    <t>CCAGCGACAAAGGCGTCGGCGTCTTttCCACTCAACTTTAACCCG</t>
  </si>
  <si>
    <t>GTCCCTGCCTCTATATCTttCCGCGTGTGTCGTCGCCGCGCAGCT</t>
  </si>
  <si>
    <t>GCCGACTTCTCCTCCGTCTCCGCTTttCCACTCAACTTTAACCCG</t>
  </si>
  <si>
    <t>GTCCCTGCCTCTATATCTttCGATTCGGAGACGGCATCGGGAACC</t>
  </si>
  <si>
    <t>GACGCCGTCGTCGCTTCTTCCATGTttCCACTCAACTTTAACCCG</t>
  </si>
  <si>
    <t>GTCCCTGCCTCTATATCTttGGGTGGAACGGAGACGCAGCCGTGG</t>
  </si>
  <si>
    <t>GCCGCGCCCACCGCGTCGCCCGCGAttCCACTCAACTTTAACCCG</t>
  </si>
  <si>
    <t>GTCCCTGCCTCTATATCTttCCGGACACCGGCGTTCCCCCTCCGT</t>
  </si>
  <si>
    <t>TGTCGCTTATACAGAGCCTCGAAGTttCCACTCAACTTTAACCCG</t>
  </si>
  <si>
    <t>GTCCCTGCCTCTATATCTttGGCGCGAAACTCATCGGCGGATGAT</t>
  </si>
  <si>
    <t>ATCGTGGGTCCACCGTTGACGCCGTttCCACTCAACTTTAACCCG</t>
  </si>
  <si>
    <t>GTCCCTGCCTCTATATCTttGTCTTCATCGCGTCCATGGGGTTAG</t>
  </si>
  <si>
    <t>TTGAGAGCCGAAGAAGCGGCCGCGGttCCACTCAACTTTAACCCG</t>
  </si>
  <si>
    <t>B3_sce_hox2_29</t>
  </si>
  <si>
    <t>B1_sce_hox11_25_Dla1</t>
  </si>
  <si>
    <t>GAGGAGGGCAGCAAACGGaaGAGGAGTCGCTTCGACTTCATCCGT</t>
  </si>
  <si>
    <t>CCACTCCGCCGCCTTCTTTTGACGCtaGAAGAGTCTTCCTTTACG</t>
  </si>
  <si>
    <t>GAGGAGGGCAGCAAACGGaaTCGGTGAGGCTGAGGAAGTAGGCCA</t>
  </si>
  <si>
    <t>TTTTGGAACCATATTTTGACTTGTCtaGAAGAGTCTTCCTTTACG</t>
  </si>
  <si>
    <t>GAGGAGGGCAGCAAACGGaaTGTTCCGCAAGTATTCTCGTTCCAG</t>
  </si>
  <si>
    <t>CTAATCTCCGTTTCCTTGTAATGTAtaGAAGAGTCTTCCTTTACG</t>
  </si>
  <si>
    <t>GAGGAGGGCAGCAAACGGaaTCTCTTTTTCCGTTGTCCTGGAATC</t>
  </si>
  <si>
    <t>TTTAATTTGAAATCTCGAGTAAGGGtaGAAGAGTCTTCCTTTACG</t>
  </si>
  <si>
    <t>GAGGAGGGCAGCAAACGGaaGCAACCGCCGCCGCTGCCGCTGCGT</t>
  </si>
  <si>
    <t>GGTTGAGTATTGGCGGATGCTGCCGtaGAAGAGTCTTCCTTTACG</t>
  </si>
  <si>
    <t>GAGGAGGGCAGCAAACGGaaGGGACTGCATGGTGAGACCCCAGTT</t>
  </si>
  <si>
    <t>AAGACCCTTGCGAGGAGGAGTGAAGtaGAAGAGTCTTCCTTTACG</t>
  </si>
  <si>
    <t>GAGGAGGGCAGCAAACGGaaGGCAGCGGCGGCGCCCGTCGCCGCC</t>
  </si>
  <si>
    <t>GTGATGGTTGGGGGAAAAGGCGGCGtaGAAGAGTCTTCCTTTACG</t>
  </si>
  <si>
    <t>GAGGAGGGCAGCAAACGGaaGGATAGTTGGTCATGGCGGCGGCGG</t>
  </si>
  <si>
    <t>GAGGAGGAGAGGTGGCAGGGCGGCGtaGAAGAGTCTTCCTTTACG</t>
  </si>
  <si>
    <t>GAGGAGGGCAGCAAACGGaaCGTAAGGGGTGACTGCGGCGATGGG</t>
  </si>
  <si>
    <t>CGGCGGGGTTGCATTTGGGGAACATtaGAAGAGTCTTCCTTTACG</t>
  </si>
  <si>
    <t>GAGGAGGGCAGCAAACGGaaGACGAGGGAGGAGGAGGAAGGGACG</t>
  </si>
  <si>
    <t>TTGATCGTGATGTCCGTTGTAGTGGtaGAAGAGTCTTCCTTTACG</t>
  </si>
  <si>
    <t>GAGGAGGGCAGCAAACGGaaGACAGGGAGCTCTGATGATGGTTGC</t>
  </si>
  <si>
    <t>CCCGGGAGGTGATGATGGTGGGGGTtaGAAGAGTCTTCCTTTACG</t>
  </si>
  <si>
    <t>GAGGAGGGCAGCAAACGGaaTGTGACCGTGAAGGACGCCGTTCCG</t>
  </si>
  <si>
    <t>CGAGCGGCAGCAACGCGTCGTTGTTtaGAAGAGTCTTCCTTTACG</t>
  </si>
  <si>
    <t>GAGGAGGGCAGCAAACGGaaAGAGACGCCGCCGACGACGCCGCCG</t>
  </si>
  <si>
    <t>CAGCAAGTTTTGGGCGGACGTCGTGtaGAAGAGTCTTCCTTTACG</t>
  </si>
  <si>
    <t>GAGGAGGGCAGCAAACGGaaGAGGAGTGGGGTAGACCGACGCCGG</t>
  </si>
  <si>
    <t>TGGCCGAGGCTCGCGCCTAAACCGGtaGAAGAGTCTTCCTTTACG</t>
  </si>
  <si>
    <t>GAGGAGGGCAGCAAACGGaaCGGCGGCGCCGTTTGGAGAAGAACC</t>
  </si>
  <si>
    <t>CCCCCAACGCCGCGGCCGCGGAGTCtaGAAGAGTCTTCCTTTACG</t>
  </si>
  <si>
    <t>GAGGAGGGCAGCAAACGGaaCGACGAGCCGCCGACGAGGGACGGC</t>
  </si>
  <si>
    <t>ATGTCCCGCCGTCGCGACGTTGTTGtaGAAGAGTCTTCCTTTACG</t>
  </si>
  <si>
    <t>GAGGAGGGCAGCAAACGGaaGTCGTCGCGGACAAACAGTTGGCGC</t>
  </si>
  <si>
    <t>GAGGACGCCGGCAAGAGGTTATTCGtaGAAGAGTCTTCCTTTACG</t>
  </si>
  <si>
    <t>GAGGAGGGCAGCAAACGGaaGTCGATCCACGGAAAATCCACCGCC</t>
  </si>
  <si>
    <t>CGCCGTTGCCGCCGCCCACCGGAGAtaGAAGAGTCTTCCTTTACG</t>
  </si>
  <si>
    <t>GAGGAGGGCAGCAAACGGaaTGAAGGTGCGGTCGCCCCGACGGCG</t>
  </si>
  <si>
    <t>AAAGTTGGGCTTCGTTTCTGCGCCTtaGAAGAGTCTTCCTTTACG</t>
  </si>
  <si>
    <t>GAGGAGGGCAGCAAACGGaaAACCAGCTTCCGGCCGGACTGTGGT</t>
  </si>
  <si>
    <t>AAGCCGCCGGCGGAGGCGCATTGCGtaGAAGAGTCTTCCTTTACG</t>
  </si>
  <si>
    <t>GAGGAGGGCAGCAAACGGaaGGTGCGGGTGATGATGGCCCGCCGC</t>
  </si>
  <si>
    <t>CCCCCGTCGCCTGGTGGTGATGGTGtaGAAGAGTCTTCCTTTACG</t>
  </si>
  <si>
    <t>GAGGAGGGCAGCAAACGGaaCTTTTGACGGCGTCAAAGTCGTTCA</t>
  </si>
  <si>
    <t>TTCCACGACGAAATGTCATGATGGAtaGAAGAGTCTTCCTTTACG</t>
  </si>
  <si>
    <t>GAGGAGGGCAGCAAACGGaaGCGTTGCTCTTTTGTCAAACGGCGG</t>
  </si>
  <si>
    <t>TTTTTCAATCCGTCGAACCGATCAAtaGAAGAGTCTTCCTTTACG</t>
  </si>
  <si>
    <t>GAGGAGGGCAGCAAACGGaaTTGGAAGAAATAAAAGGGCATCGAG</t>
  </si>
  <si>
    <t>ATTTCGATTTGTTTACATTTTCTGCtaGAAGAGTCTTCCTTTACG</t>
  </si>
  <si>
    <t>GAGGAGGGCAGCAAACGGaaGTCGCTCGAGACGATCTTACCGATG</t>
  </si>
  <si>
    <t>ATTAGCGCGGCGCGTTAAATTTAACtaGAAGAGTCTTCCTTTACG</t>
  </si>
  <si>
    <t>B1</t>
  </si>
  <si>
    <t>Sce-otx</t>
  </si>
  <si>
    <t>B3_sce_otx_24_Dla5</t>
  </si>
  <si>
    <t>GTCCCTGCCTCTATATCTttAATTTGGGCCAGGCGGAGGCGGCGA</t>
  </si>
  <si>
    <t>TTTTGTTTCTTTCTTCAGAGAACTTttCCACTCAACTTTAACCCG</t>
  </si>
  <si>
    <t>GTCCCTGCCTCTATATCTttACTTGTAGGACTCGTAAGGGTCAGA</t>
  </si>
  <si>
    <t>GTTCCTGGGAGGGTTTGTAGTCGAGttCCACTCAACTTTAACCCG</t>
  </si>
  <si>
    <t>GTCCCTGCCTCTATATCTttAGGCGTTGGAGGCCGAGGAGGACGT</t>
  </si>
  <si>
    <t>CCCCGGCGGCGGCAGCGGCGGCGTGttCCACTCAACTTTAACCCG</t>
  </si>
  <si>
    <t>GTCCCTGCCTCTATATCTttGGCGGACATTTGGGCGACGCCGTTC</t>
  </si>
  <si>
    <t>CTGGTGGGAGAGGGTGGAACCGAGCttCCACTCAACTTTAACCCG</t>
  </si>
  <si>
    <t>GTCCCTGCCTCTATATCTttGCGGCGGCGGCGGCAACGGCCGCGC</t>
  </si>
  <si>
    <t>TAGTCCATGCTACCGTAGTAGCTGTttCCACTCAACTTTAACCCG</t>
  </si>
  <si>
    <t>GTCCCTGCCTCTATATCTttGCCGTTGACGGATCCGGGTTGCGAT</t>
  </si>
  <si>
    <t>GGGGTGGTGGTGGTGGTGATGCGAGttCCACTCAACTTTAACCCG</t>
  </si>
  <si>
    <t>GTCCCTGCCTCTATATCTttCCGGCGGCGGCCGCTCGTTGTTGCA</t>
  </si>
  <si>
    <t>CCGTACCAGCTGGCGGCGGCGACGGttCCACTCAACTTTAACCCG</t>
  </si>
  <si>
    <t>GTCCCTGCCTCTATATCTttCCGTCATCTGCGACATGAGGTCCGA</t>
  </si>
  <si>
    <t>AGTTGGGCGAAGAGGAAGAGGAGGCttCCACTCAACTTTAACCCG</t>
  </si>
  <si>
    <t>GTCCCTGCCTCTATATCTttCGAAGCCGGGGACCAGATGCTTCCG</t>
  </si>
  <si>
    <t>GTGGGCGGCGGCGGCGATGGGGCCCttCCACTCAACTTTAACCCG</t>
  </si>
  <si>
    <t>GTCCCTGCCTCTATATCTttGGAGCCTTGTAGGCGGCGGCCGGGG</t>
  </si>
  <si>
    <t>GCGGCCGTCGAGAAGGAGGACATGGttCCACTCAACTTTAACCCG</t>
  </si>
  <si>
    <t>GTCCCTGCCTCTATATCTttAGGCCGACGGATAGAGGCCGACGCC</t>
  </si>
  <si>
    <t>AGGCGCCGCCGAGGCCGCCGCAGGAttCCACTCAACTTTAACCCG</t>
  </si>
  <si>
    <t>GTCCCTGCCTCTATATCTttGGGATTCGGACTGCTTCCCGCGCTG</t>
  </si>
  <si>
    <t>GGGCGCCAGCGTTTGCGTCGGCGTCttCCACTCAACTTTAACCCG</t>
  </si>
  <si>
    <t>GTCCCTGCCTCTATATCTttGGGGTGGGCGTGCCGGAAATGGAAC</t>
  </si>
  <si>
    <t>GTCCCCGTGCTCAAATGTGTCATCGttCCACTCAACTTTAACCCG</t>
  </si>
  <si>
    <t>GTCCCTGCCTCTATATCTttCGCTGAGCGGGCCGTGCCCCATGCC</t>
  </si>
  <si>
    <t>CGATCTCGGCCCCGGTAGGAAGGCCttCCACTCAACTTTAACCCG</t>
  </si>
  <si>
    <t>GTCCCTGCCTCTATATCTttGCCGTTGAGGGAGAGCGGCGAGGGC</t>
  </si>
  <si>
    <t>GCTCCCGACGCCCGGGGACGTCGCAttCCACTCAACTTTAACCCG</t>
  </si>
  <si>
    <t>GTCCCTGCCTCTATATCTttTTGGGCTTCGCCGACAACGACGTCG</t>
  </si>
  <si>
    <t>GGGATCGGGGACGTCTCGATCTTGAttCCACTCAACTTTAACCCG</t>
  </si>
  <si>
    <t>GTCCCTGCCTCTATATCTttAAGGCGGAGACGTCAGCGAGGAGGA</t>
  </si>
  <si>
    <t>AGGACGAAGGGTTCGCGGAGGACGAttCCACTCAACTTTAACCCG</t>
  </si>
  <si>
    <t>GTCCCTGCCTCTATATCTttGCCGGCCGACGTCGCCGACGATGAA</t>
  </si>
  <si>
    <t>GACGGGGCCGCTGCCGGGACTCGCGttCCACTCAACTTTAACCCG</t>
  </si>
  <si>
    <t>GTCCCTGCCTCTATATCTttTGACGGCATTTGGCTCGACGGTTTT</t>
  </si>
  <si>
    <t>GAGCTCTGCTGCGCTTGTTGCTGTTttCCACTCAACTTTAACCCG</t>
  </si>
  <si>
    <t>GTCCCTGCCTCTATATCTttAGTTGATCTTGAGGGCGACTTCCTC</t>
  </si>
  <si>
    <t>ACCACACCTGGACTCGTGACTCGGGttCCACTCAACTTTAACCCG</t>
  </si>
  <si>
    <t>GTCCCTGCCTCTATATCTttCGAGAACAACGATTCCAAAACCTCC</t>
  </si>
  <si>
    <t>CATGAAGATGTCCGGGTATCGCGTTttCCACTCAACTTTAACCCG</t>
  </si>
  <si>
    <t>GTCCCTGCCTCTATATCTttCGGCGCTGTTTTCGCGGGGCCACAC</t>
  </si>
  <si>
    <t>TGGGCTCGGGTGAACGTCGTCCGCTttCCACTCAACTTTAACCCG</t>
  </si>
  <si>
    <t>GTCCCTGCCTCTATATCTttACCGTAGGGCGAGGGGCTCTTCCCG</t>
  </si>
  <si>
    <t>CCCCATGGTCAAGTGTCCGTGGTGGttCCACTCAACTTTAACCCG</t>
  </si>
  <si>
    <t>GTCCCTGCCTCTATATCTttCTGGATGGATGAGACACGGCGGATC</t>
  </si>
  <si>
    <t>GCCTGGAGGTAGGCCATGGTGCCGGttCCACTCAACTTTAACCCG</t>
  </si>
  <si>
    <t>Sce-nk2.1</t>
  </si>
  <si>
    <t>B5_sce_nk2.1_39_Dla1</t>
  </si>
  <si>
    <t>CTCACTCCCAATCTCTATaaTTCCTTGGAGCAAAGGAGGGTGTGA</t>
  </si>
  <si>
    <t>GGGGCCATATATTCCACTACCAAGTaaCTACCCTACAAATCCAAT</t>
  </si>
  <si>
    <t>CTCACTCCCAATCTCTATaaAACTGAGCGGGTGATGATGAGGATT</t>
  </si>
  <si>
    <t>TGGACCCGTGATGGGACAAGGAGTGaaCTACCCTACAAATCCAAT</t>
  </si>
  <si>
    <t>CTCACTCCCAATCTCTATaaCGGCGCCTGATGATGATGATGCGGA</t>
  </si>
  <si>
    <t>GCCCGGCGGCGTCGGGTACGGATGAaaCTACCCTACAAATCCAAT</t>
  </si>
  <si>
    <t>CTCACTCCCAATCTCTATaaGGCGCCGCCAAATGAGGGTGAGGAT</t>
  </si>
  <si>
    <t>TGATGGGGATGATGGAACGCCGGGGaaCTACCCTACAAATCCAAT</t>
  </si>
  <si>
    <t>CTCACTCCCAATCTCTATaaGTTGACGTTGTTGACGACGCCGCCG</t>
  </si>
  <si>
    <t>GGGGTGATGACCCGACGCGGCGGCGaaCTACCCTACAAATCCAAT</t>
  </si>
  <si>
    <t>CTCACTCCCAATCTCTATaaGGAGAGGCGTCGCCTCCGGAAGTGG</t>
  </si>
  <si>
    <t>AACCCGGCGCCGCCGTAGGCGGACAaaCTACCCTACAAATCCAAT</t>
  </si>
  <si>
    <t>CTCACTCCCAATCTCTATaaCGCCGAGTCCCATGCCGGAAGTCAG</t>
  </si>
  <si>
    <t>TGGCGTCGTTGGCGACTTCGCCACCaaCTACCCTACAAATCCAAT</t>
  </si>
  <si>
    <t>CTCACTCCCAATCTCTATaaATACAACGCGCCGGGATGCAGCTGA</t>
  </si>
  <si>
    <t>CGTCAGGAGGCCGTCGTTGACGCCCaaCTACCCTACAAATCCAAT</t>
  </si>
  <si>
    <t>CTCACTCCCAATCTCTATaaTCGTTGTTAACGTCGTGGCCGGCGT</t>
  </si>
  <si>
    <t>TGACCGGAAGCGGAGGAGGCGACGGaaCTACCCTACAAATCCAAT</t>
  </si>
  <si>
    <t>CTCACTCCCAATCTCTATaaTGTCGTCGTACTTGACGACGCCGTT</t>
  </si>
  <si>
    <t>CGTCGTCGCCGCCCTCGTCGTACTTaaCTACCCTACAAATCCAAT</t>
  </si>
  <si>
    <t>CTCACTCCCAATCTCTATaaAGAGGAAGAGGCGTTGTGGAGGACG</t>
  </si>
  <si>
    <t>GGACGACGACGCCGCGGCGAGGAGGaaCTACCCTACAAATCCAAT</t>
  </si>
  <si>
    <t>CTCACTCCCAATCTCTATaaCCGTCTTTGACGAGGACCGGGATCG</t>
  </si>
  <si>
    <t>GGATTGGCGGCGTTGTTGCACGGTTaaCTACCCTACAAATCCAAT</t>
  </si>
  <si>
    <t>CTCACTCCCAATCTCTATaaCGCAGCCGCCGTTGATGGAGGCGGC</t>
  </si>
  <si>
    <t>CGCGTTTTGGTTCCTGCTGTCCCATaaCTACCCTACAAATCCAAT</t>
  </si>
  <si>
    <t>CTCACTCCCAATCTCTATaaACTGCCCGTCGGCGATTCCAGCTTT</t>
  </si>
  <si>
    <t>TGTTGGGCTGCTGCTTCGACCGCTGaaCTACCCTACAAATCCAAT</t>
  </si>
  <si>
    <t>CTCACTCCCAATCTCTATaaTACCTTTTGATAACATAACGGTGAT</t>
  </si>
  <si>
    <t>TTCTCTTTCTGTTGTCGCTTGCATTaaCTACCCTACAAATCCAAT</t>
  </si>
  <si>
    <t>CTCACTCCCAATCTCTATaaTGAGATTGATCAAACTGGCCAGTTG</t>
  </si>
  <si>
    <t>GGAACCATATTTTGACTTGGGTCGGaaCTACCCTACAAATCCAAT</t>
  </si>
  <si>
    <t>CTCACTCCCAATCTCTATaaCTGCTTGAAACGACGCTCCAGCTCG</t>
  </si>
  <si>
    <t>CCGTTCAGGGGCTGACAAGTATTTCaaCTACCCTACAAATCCAAT</t>
  </si>
  <si>
    <t>CTCACTCCCAATCTCTATaaCGCTTGCGTCTCGGTGGGGCAACGC</t>
  </si>
  <si>
    <t>ACCTGGGCCTGTGAAAACAGGACCCaaCTACCCTACAAATCCAAT</t>
  </si>
  <si>
    <t>CTCACTCCCAATCTCTATaaGCCGCGGAGGAGCCCAGGGACGAGG</t>
  </si>
  <si>
    <t>GGGGAGGAAGAGGAAGAGGAGACGCaaCTACCCTACAAATCCAAT</t>
  </si>
  <si>
    <t>CTCACTCCCAATCTCTATaaGAGCGACTTGAGCTTTGGCCGCCGA</t>
  </si>
  <si>
    <t>GATGCGTTCCAAGATTGAAGGATTGaaCTACCCTACAAATCCAAT</t>
  </si>
  <si>
    <t>CTCACTCCCAATCTCTATaaTCCGCCAGCACCGGCAAGACCGCCA</t>
  </si>
  <si>
    <t>CGGAGAGACGCCGCCAACACCGGCAaaCTACCCTACAAATCCAAT</t>
  </si>
  <si>
    <t>CTCACTCCCAATCTCTATaaCCGCCCGTCGCGTCCGCGAAACCGG</t>
  </si>
  <si>
    <t>CCGGCGAGAGACCCGGCGCCGCCGAaaCTACCCTACAAATCCAAT</t>
  </si>
  <si>
    <t>CTCACTCCCAATCTCTATaaTGACGCCCGTGGCACCGGAAGGAGC</t>
  </si>
  <si>
    <t>CGGAGAAGGACGGCATGGAGGCGTGaaCTACCCTACAAATCCAAT</t>
  </si>
  <si>
    <t>CTCACTCCCAATCTCTATaaGTGAGTTCCGGCCGGGTACCAGGCG</t>
  </si>
  <si>
    <t>GAGGCGAGAAACGGCGAATCTGGGGaaCTACCCTACAAATCCAAT</t>
  </si>
  <si>
    <t>CTCACTCCCAATCTCTATaaGAGGAAGAGGAAGAAGATCCGAAGG</t>
  </si>
  <si>
    <t>GAGGCGCGATGGTGGGCTTCGGAAGaaCTACCCTACAAATCCAAT</t>
  </si>
  <si>
    <t>CTCACTCCCAATCTCTATaaGAAGGGTGATGTTGTGAGAACGCCG</t>
  </si>
  <si>
    <t>GGGGTCGTCGTCGAGTACTGCGTGAaaCTACCCTACAAATCCAAT</t>
  </si>
  <si>
    <t>CTCACTCCCAATCTCTATaaCCGACGCCAACGAAGACGTCAGGGA</t>
  </si>
  <si>
    <t>GTGTCACGTAATTGTGATACGTTGGaaCTACCCTACAAATCCAAT</t>
  </si>
  <si>
    <t>CTCACTCCCAATCTCTATaaAACGCTCATGCTGGAACCTAACCCC</t>
  </si>
  <si>
    <t>GGAAAGCGCCGACGACGCCATCCCGaaCTACCCTACAAATCCAAT</t>
  </si>
  <si>
    <t>CTCACTCCCAATCTCTATaaTTCCCCGTCGACTCCGACGAATGGT</t>
  </si>
  <si>
    <t>AAATCTTGAGGGAAAATGCCGAAATaaCTACCCTACAAATCCAAT</t>
  </si>
  <si>
    <t>CTCACTCCCAATCTCTATaaTTGACGAGTCCGAAAGCAGATGCGG</t>
  </si>
  <si>
    <t>AGTGGGCCAACGACGTTTGCTGCAAaaCTACCCTACAAATCCAAT</t>
  </si>
  <si>
    <t>CTCACTCCCAATCTCTATaaCAAAGTCGCTTCCACCGTCGGAAGT</t>
  </si>
  <si>
    <t>GCCGGGCTGTTCCGTCGAGGGTTGCaaCTACCCTACAAATCCAAT</t>
  </si>
  <si>
    <t>CTCACTCCCAATCTCTATaaAACGGAGAGTCCGGAGAGTTCCGGC</t>
  </si>
  <si>
    <t>AGGTTCGGCGAATCCGGCAAATGCCaaCTACCCTACAAATCCAAT</t>
  </si>
  <si>
    <t>CTCACTCCCAATCTCTATaaCGTCGGCCCGCTGCGAGTTCGTCGA</t>
  </si>
  <si>
    <t>GCTGTTCCCGACCTTGCGGCGTCGAaaCTACCCTACAAATCCAAT</t>
  </si>
  <si>
    <t>CTCACTCCCAATCTCTATaaCGATTCGATCGGGGAAGGTCCTTGA</t>
  </si>
  <si>
    <t>GGAGCGAGAAGCCTCTCTTTGCTGAaaCTACCCTACAAATCCAAT</t>
  </si>
  <si>
    <t>CTCACTCCCAATCTCTATaaAATTTCAGCGGCTGATCGTCGAACG</t>
  </si>
  <si>
    <t>GAGGAATAAATCGGCGCCGTCGCTTaaCTACCCTACAAATCCAAT</t>
  </si>
  <si>
    <t>CTCACTCCCAATCTCTATaaGGCTTCCGCGCGTCGCGGTCAAAGG</t>
  </si>
  <si>
    <t>CTCCCTGAGAAAGAGCGCCGGTTTTaaCTACCCTACAAATCCAAT</t>
  </si>
  <si>
    <t>CTCACTCCCAATCTCTATaaATCGTTCTTCGACGGATGATTCGTC</t>
  </si>
  <si>
    <t>GAGCGGCGGAGGTTGCGCCAAATCCaaCTACCCTACAAATCCAAT</t>
  </si>
  <si>
    <t>CTCACTCCCAATCTCTATaaTCGGACGCTGAAGGGAGGCTCGGGA</t>
  </si>
  <si>
    <t>AAAAGGGATGCGGGACGAACGCGTTaaCTACCCTACAAATCCAAT</t>
  </si>
  <si>
    <t>CTCACTCCCAATCTCTATaaGAACTTCCGGGAGAGAAGCGGAGGG</t>
  </si>
  <si>
    <t>TCGAATGGAGAGAAGACGGCGTGGAaaCTACCCTACAAATCCAAT</t>
  </si>
  <si>
    <t>GCCCATATGAACATGCTCACCG</t>
  </si>
  <si>
    <t>CCTGGAACTGGAGAAGGAGTTTC</t>
  </si>
  <si>
    <t>AGGAAGGTTCACATGAGTCACG</t>
  </si>
  <si>
    <t>GATTCCATCAACACCACGCAGC</t>
  </si>
  <si>
    <t>GGCCTCGACTTCAACAAGATTGAC</t>
  </si>
  <si>
    <t>Six</t>
  </si>
  <si>
    <t>Substitution model: VT + G</t>
  </si>
  <si>
    <t>Substitution model: LG + G</t>
  </si>
  <si>
    <t>CAAGTTCCCAACTACAAGTGGATGCACCTC</t>
  </si>
  <si>
    <t>TAATACGACTCACTATAGGGGAGAATAGCGTCGGCGAGCGGATTG</t>
  </si>
  <si>
    <t>GAACCACCGGAGATTTGGGCATCGATC</t>
  </si>
  <si>
    <t>TAATACGACTCACTATAGGGGTCGTTTGTTTCGTTGTTTATATATCCCTCCGGTTG</t>
  </si>
  <si>
    <t>CAAACGCCCATCTATCCTTGGATG</t>
  </si>
  <si>
    <t>CATTTCCCCATTCACCCATGACTTC</t>
  </si>
  <si>
    <t>GTGCTCGGCAACTCCTACTCATCTCATC</t>
  </si>
  <si>
    <t>TAATACGACTCACTATAGGGGAGTTGTCGAGTTTGTGGATGGCGTC</t>
  </si>
  <si>
    <t>TAATACGACTCACTATAGGGCTTTCGTCGTCATCATCGTCGC</t>
  </si>
  <si>
    <t>TAATACGACTCACTATAGGGTCCATGTCGTTGTCCATGGTG</t>
  </si>
  <si>
    <t>TAATACGACTCACTATAGGGCAAACGTGTGAGGAGAGTTGTG</t>
  </si>
  <si>
    <t>TAATACGACTCACTATAGGGAATGCGTTGAAGTCGGCGATC</t>
  </si>
  <si>
    <t>TAATACGACTCACTATAGGGGATGAAGGAGCTTGGTGGGATGG</t>
  </si>
  <si>
    <t>PCR-T7</t>
  </si>
  <si>
    <t>Amplification Method</t>
  </si>
  <si>
    <t>cloning</t>
  </si>
  <si>
    <t>Substitution model: VT + G + I+ F</t>
  </si>
  <si>
    <t>CACGCGCACTCGACGCCTTTC</t>
  </si>
  <si>
    <t>TAATACGACTCACTATAGGGGATGATGTTTATGCATCCTGTTTTTCGCGGATG</t>
  </si>
  <si>
    <t>References:</t>
  </si>
  <si>
    <t>Currie, K.W., Brown, D.D.R., Zhu, S., Xu, C., Voisin, V., Bader, G.D., Pearson, B.J., 2016. HOX gene complement and expression in the planarian Schmidtea mediterranea. EvoDevo 7, 7. https://doi.org/10.1186/s13227-016-0044-8</t>
  </si>
  <si>
    <t>Saadi, A.J., De Oliveira, A.L., Kocot, K.M., Schwaha, T., 2023. Genomic and transcriptomic survey of bryozoan Hox and ParaHox genes with emphasis on phylactolaemate bryozoans. BMC Genomics 24, 711. https://doi.org/10.1186/s12864-023-09826-z</t>
  </si>
  <si>
    <r>
      <rPr>
        <b/>
        <sz val="14"/>
        <color rgb="FF000000"/>
        <rFont val="Times New Roman"/>
        <family val="1"/>
      </rPr>
      <t xml:space="preserve">Table S3. </t>
    </r>
    <r>
      <rPr>
        <sz val="14"/>
        <color rgb="FF000000"/>
        <rFont val="Times New Roman"/>
        <family val="1"/>
      </rPr>
      <t xml:space="preserve">HCR probes used for the HCR RNA-FISH in  </t>
    </r>
    <r>
      <rPr>
        <i/>
        <sz val="14"/>
        <color rgb="FF000000"/>
        <rFont val="Times New Roman"/>
        <family val="1"/>
      </rPr>
      <t>Spadella cephaloptera</t>
    </r>
  </si>
  <si>
    <r>
      <rPr>
        <b/>
        <sz val="14"/>
        <color rgb="FF000000"/>
        <rFont val="Times New Roman"/>
        <family val="1"/>
      </rPr>
      <t xml:space="preserve">Table S2. </t>
    </r>
    <r>
      <rPr>
        <sz val="14"/>
        <color rgb="FF000000"/>
        <rFont val="Times New Roman"/>
        <family val="1"/>
      </rPr>
      <t xml:space="preserve">Primer sequences and PCR annealing temperature used for isolation of the </t>
    </r>
    <r>
      <rPr>
        <i/>
        <sz val="14"/>
        <color rgb="FF000000"/>
        <rFont val="Times New Roman"/>
        <family val="1"/>
      </rPr>
      <t>Spadella cephaloptera</t>
    </r>
    <r>
      <rPr>
        <sz val="14"/>
        <color rgb="FF000000"/>
        <rFont val="Times New Roman"/>
        <family val="1"/>
      </rPr>
      <t xml:space="preserve"> gene sequences.</t>
    </r>
  </si>
  <si>
    <r>
      <rPr>
        <b/>
        <sz val="14"/>
        <color theme="1"/>
        <rFont val="Times New Roman"/>
        <family val="1"/>
      </rPr>
      <t>Table S1.</t>
    </r>
    <r>
      <rPr>
        <sz val="14"/>
        <color theme="1"/>
        <rFont val="Times New Roman"/>
        <family val="1"/>
      </rPr>
      <t xml:space="preserve"> Genbank accession numbers of all sequences used in this study. Species used for outgroup in for each gene is highlighted in yellow. The substitution model used in the phylogenetic analysis is also indicated in the top=right corner for each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font>
      <sz val="11"/>
      <color theme="1"/>
      <name val="Calibri"/>
      <family val="2"/>
      <scheme val="minor"/>
    </font>
    <font>
      <sz val="8"/>
      <name val="Calibri"/>
      <family val="2"/>
      <scheme val="minor"/>
    </font>
    <font>
      <sz val="11"/>
      <color rgb="FFFF0000"/>
      <name val="Calibri"/>
      <family val="2"/>
      <scheme val="minor"/>
    </font>
    <font>
      <sz val="11"/>
      <color rgb="FF000000"/>
      <name val="Times New Roman"/>
      <family val="1"/>
    </font>
    <font>
      <sz val="11"/>
      <color theme="1"/>
      <name val="Times New Roman"/>
      <family val="1"/>
    </font>
    <font>
      <b/>
      <sz val="11"/>
      <color rgb="FF000000"/>
      <name val="Times New Roman"/>
      <family val="1"/>
    </font>
    <font>
      <b/>
      <vertAlign val="subscript"/>
      <sz val="11"/>
      <color rgb="FF000000"/>
      <name val="Times New Roman"/>
      <family val="1"/>
    </font>
    <font>
      <b/>
      <sz val="11"/>
      <color theme="1"/>
      <name val="Times New Roman"/>
      <family val="1"/>
    </font>
    <font>
      <sz val="10"/>
      <color theme="1"/>
      <name val="Var(--jp-code-font-family)"/>
    </font>
    <font>
      <i/>
      <sz val="11"/>
      <color theme="1"/>
      <name val="Times New Roman"/>
      <family val="1"/>
    </font>
    <font>
      <b/>
      <i/>
      <sz val="11"/>
      <color theme="1"/>
      <name val="Times New Roman"/>
      <family val="1"/>
    </font>
    <font>
      <sz val="11"/>
      <color rgb="FF444444"/>
      <name val="Times New Roman"/>
      <family val="1"/>
    </font>
    <font>
      <sz val="11"/>
      <color rgb="FF212121"/>
      <name val="Times New Roman"/>
      <family val="1"/>
    </font>
    <font>
      <i/>
      <sz val="11"/>
      <color rgb="FF212121"/>
      <name val="Times New Roman"/>
      <family val="1"/>
    </font>
    <font>
      <sz val="14"/>
      <color rgb="FF000000"/>
      <name val="Times New Roman"/>
      <family val="1"/>
    </font>
    <font>
      <b/>
      <sz val="14"/>
      <color rgb="FF000000"/>
      <name val="Times New Roman"/>
      <family val="1"/>
    </font>
    <font>
      <i/>
      <sz val="14"/>
      <color rgb="FF000000"/>
      <name val="Times New Roman"/>
      <family val="1"/>
    </font>
    <font>
      <sz val="14"/>
      <color theme="1"/>
      <name val="Times New Roman"/>
      <family val="1"/>
    </font>
    <font>
      <b/>
      <sz val="14"/>
      <color theme="1"/>
      <name val="Times New Roman"/>
      <family val="1"/>
    </font>
  </fonts>
  <fills count="5">
    <fill>
      <patternFill patternType="none"/>
    </fill>
    <fill>
      <patternFill patternType="gray125"/>
    </fill>
    <fill>
      <patternFill patternType="solid">
        <fgColor rgb="FFFFFFFF"/>
        <bgColor indexed="64"/>
      </patternFill>
    </fill>
    <fill>
      <patternFill patternType="solid">
        <fgColor rgb="FFFFFFFF"/>
        <bgColor rgb="FFFFFFFF"/>
      </patternFill>
    </fill>
    <fill>
      <patternFill patternType="solid">
        <fgColor rgb="FFFFFF00"/>
        <bgColor indexed="64"/>
      </patternFill>
    </fill>
  </fills>
  <borders count="5">
    <border>
      <left/>
      <right/>
      <top/>
      <bottom/>
      <diagonal/>
    </border>
    <border>
      <left/>
      <right/>
      <top style="thin">
        <color rgb="FF000000"/>
      </top>
      <bottom style="thin">
        <color rgb="FF000000"/>
      </bottom>
      <diagonal/>
    </border>
    <border>
      <left/>
      <right/>
      <top style="thin">
        <color indexed="64"/>
      </top>
      <bottom style="thin">
        <color indexed="64"/>
      </bottom>
      <diagonal/>
    </border>
    <border>
      <left/>
      <right/>
      <top/>
      <bottom style="thin">
        <color indexed="64"/>
      </bottom>
      <diagonal/>
    </border>
    <border>
      <left/>
      <right/>
      <top/>
      <bottom style="thin">
        <color rgb="FF000000"/>
      </bottom>
      <diagonal/>
    </border>
  </borders>
  <cellStyleXfs count="1">
    <xf numFmtId="0" fontId="0" fillId="0" borderId="0"/>
  </cellStyleXfs>
  <cellXfs count="32">
    <xf numFmtId="0" fontId="0" fillId="0" borderId="0" xfId="0"/>
    <xf numFmtId="0" fontId="3" fillId="3" borderId="0" xfId="0" applyFont="1" applyFill="1"/>
    <xf numFmtId="0" fontId="4" fillId="3" borderId="0" xfId="0" applyFont="1" applyFill="1"/>
    <xf numFmtId="0" fontId="5" fillId="3" borderId="1" xfId="0" applyFont="1" applyFill="1" applyBorder="1" applyAlignment="1">
      <alignment horizontal="center" vertical="center"/>
    </xf>
    <xf numFmtId="0" fontId="5" fillId="3" borderId="2" xfId="0" applyFont="1" applyFill="1" applyBorder="1" applyAlignment="1">
      <alignment horizontal="center" vertical="center"/>
    </xf>
    <xf numFmtId="0" fontId="7" fillId="3" borderId="2" xfId="0" applyFont="1" applyFill="1" applyBorder="1" applyAlignment="1">
      <alignment horizontal="center"/>
    </xf>
    <xf numFmtId="0" fontId="4" fillId="0" borderId="0" xfId="0" applyFont="1"/>
    <xf numFmtId="0" fontId="4" fillId="0" borderId="3" xfId="0" applyFont="1" applyBorder="1"/>
    <xf numFmtId="0" fontId="8" fillId="0" borderId="0" xfId="0" applyFont="1" applyAlignment="1">
      <alignment horizontal="left" vertical="center"/>
    </xf>
    <xf numFmtId="0" fontId="2" fillId="0" borderId="0" xfId="0" applyFont="1"/>
    <xf numFmtId="0" fontId="3" fillId="0" borderId="0" xfId="0" applyFont="1"/>
    <xf numFmtId="0" fontId="10" fillId="0" borderId="0" xfId="0" applyFont="1"/>
    <xf numFmtId="0" fontId="4" fillId="0" borderId="0" xfId="0" applyFont="1" applyAlignment="1">
      <alignment horizontal="left"/>
    </xf>
    <xf numFmtId="0" fontId="7" fillId="0" borderId="0" xfId="0" applyFont="1" applyAlignment="1">
      <alignment horizontal="left"/>
    </xf>
    <xf numFmtId="0" fontId="11" fillId="0" borderId="0" xfId="0" applyFont="1" applyAlignment="1">
      <alignment horizontal="left"/>
    </xf>
    <xf numFmtId="0" fontId="3" fillId="2" borderId="0" xfId="0" applyFont="1" applyFill="1" applyAlignment="1">
      <alignment horizontal="left"/>
    </xf>
    <xf numFmtId="0" fontId="12" fillId="2" borderId="0" xfId="0" applyFont="1" applyFill="1" applyAlignment="1">
      <alignment horizontal="left" vertical="center" wrapText="1"/>
    </xf>
    <xf numFmtId="0" fontId="13" fillId="2" borderId="0" xfId="0" applyFont="1" applyFill="1" applyAlignment="1">
      <alignment horizontal="left" vertical="center" wrapText="1"/>
    </xf>
    <xf numFmtId="0" fontId="3" fillId="0" borderId="0" xfId="0" applyFont="1" applyAlignment="1">
      <alignment horizontal="left" vertical="center"/>
    </xf>
    <xf numFmtId="0" fontId="10" fillId="0" borderId="0" xfId="0" applyFont="1" applyAlignment="1">
      <alignment horizontal="left"/>
    </xf>
    <xf numFmtId="0" fontId="9" fillId="0" borderId="0" xfId="0" applyFont="1" applyAlignment="1">
      <alignment vertical="center"/>
    </xf>
    <xf numFmtId="0" fontId="9" fillId="0" borderId="0" xfId="0" applyFont="1" applyAlignment="1">
      <alignment horizontal="left"/>
    </xf>
    <xf numFmtId="0" fontId="4" fillId="0" borderId="0" xfId="0" applyFont="1" applyAlignment="1">
      <alignment horizontal="left" wrapText="1"/>
    </xf>
    <xf numFmtId="0" fontId="4" fillId="0" borderId="3" xfId="0" applyFont="1" applyBorder="1" applyAlignment="1">
      <alignment horizontal="left"/>
    </xf>
    <xf numFmtId="0" fontId="7" fillId="0" borderId="1" xfId="0" applyFont="1" applyBorder="1"/>
    <xf numFmtId="0" fontId="0" fillId="0" borderId="3" xfId="0" applyBorder="1"/>
    <xf numFmtId="0" fontId="4" fillId="4" borderId="0" xfId="0" applyFont="1" applyFill="1" applyAlignment="1">
      <alignment horizontal="left"/>
    </xf>
    <xf numFmtId="0" fontId="9" fillId="4" borderId="0" xfId="0" applyFont="1" applyFill="1" applyAlignment="1">
      <alignment horizontal="left"/>
    </xf>
    <xf numFmtId="0" fontId="4" fillId="0" borderId="0" xfId="0" applyFont="1" applyAlignment="1">
      <alignment vertical="center"/>
    </xf>
    <xf numFmtId="0" fontId="14" fillId="3" borderId="0" xfId="0" applyFont="1" applyFill="1"/>
    <xf numFmtId="0" fontId="7" fillId="0" borderId="4" xfId="0" applyFont="1" applyBorder="1"/>
    <xf numFmtId="0" fontId="17" fillId="0" borderId="3"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354"/>
  <sheetViews>
    <sheetView tabSelected="1" zoomScaleNormal="100" workbookViewId="0">
      <selection activeCell="T12" sqref="T12"/>
    </sheetView>
  </sheetViews>
  <sheetFormatPr defaultColWidth="8.7265625" defaultRowHeight="14"/>
  <cols>
    <col min="1" max="1" width="3.7265625" style="12" customWidth="1"/>
    <col min="2" max="2" width="12.81640625" style="12" bestFit="1" customWidth="1"/>
    <col min="3" max="3" width="16.26953125" style="12" bestFit="1" customWidth="1"/>
    <col min="4" max="4" width="17.453125" style="12" bestFit="1" customWidth="1"/>
    <col min="5" max="5" width="26.7265625" style="21" bestFit="1" customWidth="1"/>
    <col min="6" max="6" width="18" style="12" customWidth="1"/>
    <col min="7" max="7" width="16.81640625" style="12" bestFit="1" customWidth="1"/>
    <col min="8" max="16384" width="8.7265625" style="12"/>
  </cols>
  <sheetData>
    <row r="1" spans="2:9" ht="22.5" customHeight="1">
      <c r="B1" s="31" t="s">
        <v>999</v>
      </c>
      <c r="C1" s="25"/>
      <c r="D1" s="25"/>
      <c r="E1" s="25"/>
      <c r="F1" s="25"/>
      <c r="G1" s="25"/>
      <c r="H1" s="25"/>
      <c r="I1" s="23"/>
    </row>
    <row r="2" spans="2:9" ht="14.5">
      <c r="B2" s="13" t="s">
        <v>485</v>
      </c>
      <c r="C2" s="22"/>
      <c r="D2"/>
      <c r="E2"/>
      <c r="F2" s="30" t="s">
        <v>991</v>
      </c>
    </row>
    <row r="3" spans="2:9">
      <c r="C3" s="12" t="s">
        <v>0</v>
      </c>
      <c r="D3" s="12" t="s">
        <v>495</v>
      </c>
      <c r="E3" s="21" t="s">
        <v>1</v>
      </c>
      <c r="F3" s="12" t="s">
        <v>2</v>
      </c>
      <c r="G3" s="12" t="s">
        <v>254</v>
      </c>
      <c r="H3" s="12" t="s">
        <v>506</v>
      </c>
    </row>
    <row r="4" spans="2:9">
      <c r="C4" s="12" t="s">
        <v>3</v>
      </c>
      <c r="D4" s="12" t="s">
        <v>48</v>
      </c>
      <c r="E4" s="21" t="s">
        <v>4</v>
      </c>
      <c r="F4" s="12" t="s">
        <v>223</v>
      </c>
      <c r="G4" s="12" t="s">
        <v>236</v>
      </c>
      <c r="H4" s="12" t="s">
        <v>497</v>
      </c>
    </row>
    <row r="5" spans="2:9">
      <c r="C5" s="12" t="s">
        <v>5</v>
      </c>
      <c r="D5" s="12" t="s">
        <v>40</v>
      </c>
      <c r="E5" s="21" t="s">
        <v>4</v>
      </c>
      <c r="F5" s="12" t="s">
        <v>224</v>
      </c>
      <c r="G5" s="12" t="s">
        <v>236</v>
      </c>
      <c r="H5" s="12" t="s">
        <v>497</v>
      </c>
    </row>
    <row r="6" spans="2:9">
      <c r="C6" s="12" t="s">
        <v>6</v>
      </c>
      <c r="D6" s="12" t="s">
        <v>52</v>
      </c>
      <c r="E6" s="21" t="s">
        <v>4</v>
      </c>
      <c r="F6" s="12" t="s">
        <v>225</v>
      </c>
      <c r="G6" s="12" t="s">
        <v>236</v>
      </c>
      <c r="H6" s="12" t="s">
        <v>497</v>
      </c>
    </row>
    <row r="7" spans="2:9">
      <c r="C7" s="12" t="s">
        <v>7</v>
      </c>
      <c r="D7" s="12" t="s">
        <v>42</v>
      </c>
      <c r="E7" s="21" t="s">
        <v>4</v>
      </c>
      <c r="F7" s="12" t="s">
        <v>226</v>
      </c>
      <c r="G7" s="12" t="s">
        <v>236</v>
      </c>
      <c r="H7" s="12" t="s">
        <v>497</v>
      </c>
    </row>
    <row r="8" spans="2:9">
      <c r="C8" s="12" t="s">
        <v>8</v>
      </c>
      <c r="D8" s="12" t="s">
        <v>55</v>
      </c>
      <c r="E8" s="21" t="s">
        <v>4</v>
      </c>
      <c r="F8" s="12" t="s">
        <v>227</v>
      </c>
      <c r="G8" s="12" t="s">
        <v>236</v>
      </c>
      <c r="H8" s="12" t="s">
        <v>497</v>
      </c>
    </row>
    <row r="9" spans="2:9">
      <c r="C9" s="12" t="s">
        <v>10</v>
      </c>
      <c r="D9" s="12" t="s">
        <v>58</v>
      </c>
      <c r="E9" s="21" t="s">
        <v>4</v>
      </c>
      <c r="F9" s="12" t="s">
        <v>228</v>
      </c>
      <c r="G9" s="12" t="s">
        <v>236</v>
      </c>
      <c r="H9" s="12" t="s">
        <v>497</v>
      </c>
    </row>
    <row r="10" spans="2:9">
      <c r="C10" s="12" t="s">
        <v>11</v>
      </c>
      <c r="D10" s="12" t="s">
        <v>94</v>
      </c>
      <c r="E10" s="21" t="s">
        <v>4</v>
      </c>
      <c r="F10" s="12" t="s">
        <v>232</v>
      </c>
      <c r="G10" s="12" t="s">
        <v>236</v>
      </c>
      <c r="H10" s="12" t="s">
        <v>497</v>
      </c>
    </row>
    <row r="11" spans="2:9">
      <c r="C11" s="12" t="s">
        <v>12</v>
      </c>
      <c r="D11" s="12" t="s">
        <v>92</v>
      </c>
      <c r="E11" s="21" t="s">
        <v>4</v>
      </c>
      <c r="F11" s="12" t="s">
        <v>233</v>
      </c>
      <c r="G11" s="12" t="s">
        <v>236</v>
      </c>
      <c r="H11" s="12" t="s">
        <v>497</v>
      </c>
    </row>
    <row r="12" spans="2:9">
      <c r="C12" s="12" t="s">
        <v>9</v>
      </c>
      <c r="D12" s="12" t="s">
        <v>76</v>
      </c>
      <c r="E12" s="21" t="s">
        <v>4</v>
      </c>
      <c r="F12" s="12" t="s">
        <v>231</v>
      </c>
      <c r="G12" s="12" t="s">
        <v>236</v>
      </c>
      <c r="H12" s="12" t="s">
        <v>497</v>
      </c>
    </row>
    <row r="13" spans="2:9">
      <c r="C13" s="12" t="s">
        <v>13</v>
      </c>
      <c r="D13" s="12" t="s">
        <v>77</v>
      </c>
      <c r="E13" s="21" t="s">
        <v>4</v>
      </c>
      <c r="F13" s="12" t="s">
        <v>240</v>
      </c>
      <c r="G13" s="12" t="s">
        <v>236</v>
      </c>
      <c r="H13" s="12" t="s">
        <v>497</v>
      </c>
    </row>
    <row r="14" spans="2:9">
      <c r="C14" s="12" t="s">
        <v>65</v>
      </c>
      <c r="D14" s="12" t="s">
        <v>66</v>
      </c>
      <c r="E14" s="21" t="s">
        <v>67</v>
      </c>
      <c r="F14" s="12" t="str">
        <f>CONCATENATE("Bfl_",D14)</f>
        <v>Bfl_Hox11</v>
      </c>
      <c r="G14" s="12" t="s">
        <v>452</v>
      </c>
      <c r="H14" s="12" t="s">
        <v>238</v>
      </c>
    </row>
    <row r="15" spans="2:9">
      <c r="C15" s="12" t="s">
        <v>47</v>
      </c>
      <c r="D15" s="12" t="s">
        <v>48</v>
      </c>
      <c r="E15" s="21" t="s">
        <v>49</v>
      </c>
      <c r="F15" s="12" t="str">
        <f t="shared" ref="F15:F28" si="0">CONCATENATE("Bla_",D15)</f>
        <v>Bla_Hox1</v>
      </c>
      <c r="G15" s="12" t="s">
        <v>452</v>
      </c>
      <c r="H15" s="12" t="s">
        <v>238</v>
      </c>
    </row>
    <row r="16" spans="2:9">
      <c r="C16" s="12" t="s">
        <v>63</v>
      </c>
      <c r="D16" s="12" t="s">
        <v>64</v>
      </c>
      <c r="E16" s="21" t="s">
        <v>49</v>
      </c>
      <c r="F16" s="12" t="str">
        <f t="shared" si="0"/>
        <v>Bla_Hox10</v>
      </c>
      <c r="G16" s="12" t="s">
        <v>452</v>
      </c>
      <c r="H16" s="12" t="s">
        <v>238</v>
      </c>
    </row>
    <row r="17" spans="3:8">
      <c r="C17" s="12" t="s">
        <v>68</v>
      </c>
      <c r="D17" s="12" t="s">
        <v>69</v>
      </c>
      <c r="E17" s="21" t="s">
        <v>49</v>
      </c>
      <c r="F17" s="12" t="str">
        <f t="shared" si="0"/>
        <v>Bla_Hox12</v>
      </c>
      <c r="G17" s="12" t="s">
        <v>452</v>
      </c>
      <c r="H17" s="12" t="s">
        <v>238</v>
      </c>
    </row>
    <row r="18" spans="3:8">
      <c r="C18" s="12" t="s">
        <v>70</v>
      </c>
      <c r="D18" s="12" t="s">
        <v>71</v>
      </c>
      <c r="E18" s="21" t="s">
        <v>49</v>
      </c>
      <c r="F18" s="12" t="str">
        <f t="shared" si="0"/>
        <v>Bla_Hox13</v>
      </c>
      <c r="G18" s="12" t="s">
        <v>452</v>
      </c>
      <c r="H18" s="12" t="s">
        <v>238</v>
      </c>
    </row>
    <row r="19" spans="3:8">
      <c r="C19" s="12" t="s">
        <v>72</v>
      </c>
      <c r="D19" s="12" t="s">
        <v>73</v>
      </c>
      <c r="E19" s="21" t="s">
        <v>49</v>
      </c>
      <c r="F19" s="12" t="str">
        <f t="shared" si="0"/>
        <v>Bla_Hox14</v>
      </c>
      <c r="G19" s="12" t="s">
        <v>452</v>
      </c>
      <c r="H19" s="12" t="s">
        <v>238</v>
      </c>
    </row>
    <row r="20" spans="3:8">
      <c r="C20" s="12" t="s">
        <v>74</v>
      </c>
      <c r="D20" s="12" t="s">
        <v>75</v>
      </c>
      <c r="E20" s="21" t="s">
        <v>49</v>
      </c>
      <c r="F20" s="12" t="str">
        <f t="shared" si="0"/>
        <v>Bla_Hox15</v>
      </c>
      <c r="G20" s="12" t="s">
        <v>452</v>
      </c>
      <c r="H20" s="12" t="s">
        <v>238</v>
      </c>
    </row>
    <row r="21" spans="3:8">
      <c r="C21" s="12" t="s">
        <v>50</v>
      </c>
      <c r="D21" s="12" t="s">
        <v>40</v>
      </c>
      <c r="E21" s="21" t="s">
        <v>49</v>
      </c>
      <c r="F21" s="12" t="str">
        <f t="shared" si="0"/>
        <v>Bla_Hox2</v>
      </c>
      <c r="G21" s="12" t="s">
        <v>452</v>
      </c>
      <c r="H21" s="12" t="s">
        <v>238</v>
      </c>
    </row>
    <row r="22" spans="3:8">
      <c r="C22" s="12" t="s">
        <v>51</v>
      </c>
      <c r="D22" s="12" t="s">
        <v>52</v>
      </c>
      <c r="E22" s="21" t="s">
        <v>49</v>
      </c>
      <c r="F22" s="12" t="str">
        <f t="shared" si="0"/>
        <v>Bla_Hox3</v>
      </c>
      <c r="G22" s="12" t="s">
        <v>452</v>
      </c>
      <c r="H22" s="12" t="s">
        <v>238</v>
      </c>
    </row>
    <row r="23" spans="3:8">
      <c r="C23" s="12" t="s">
        <v>53</v>
      </c>
      <c r="D23" s="12" t="s">
        <v>42</v>
      </c>
      <c r="E23" s="21" t="s">
        <v>49</v>
      </c>
      <c r="F23" s="12" t="str">
        <f t="shared" si="0"/>
        <v>Bla_Hox4</v>
      </c>
      <c r="G23" s="12" t="s">
        <v>452</v>
      </c>
      <c r="H23" s="12" t="s">
        <v>238</v>
      </c>
    </row>
    <row r="24" spans="3:8">
      <c r="C24" s="12" t="s">
        <v>54</v>
      </c>
      <c r="D24" s="12" t="s">
        <v>55</v>
      </c>
      <c r="E24" s="21" t="s">
        <v>49</v>
      </c>
      <c r="F24" s="12" t="str">
        <f t="shared" si="0"/>
        <v>Bla_Hox5</v>
      </c>
      <c r="G24" s="12" t="s">
        <v>452</v>
      </c>
      <c r="H24" s="12" t="s">
        <v>238</v>
      </c>
    </row>
    <row r="25" spans="3:8">
      <c r="C25" s="12" t="s">
        <v>56</v>
      </c>
      <c r="D25" s="12" t="s">
        <v>44</v>
      </c>
      <c r="E25" s="21" t="s">
        <v>49</v>
      </c>
      <c r="F25" s="12" t="str">
        <f t="shared" si="0"/>
        <v>Bla_Hox6</v>
      </c>
      <c r="G25" s="12" t="s">
        <v>452</v>
      </c>
      <c r="H25" s="12" t="s">
        <v>238</v>
      </c>
    </row>
    <row r="26" spans="3:8">
      <c r="C26" s="12" t="s">
        <v>57</v>
      </c>
      <c r="D26" s="12" t="s">
        <v>58</v>
      </c>
      <c r="E26" s="21" t="s">
        <v>49</v>
      </c>
      <c r="F26" s="12" t="str">
        <f t="shared" si="0"/>
        <v>Bla_Hox7</v>
      </c>
      <c r="G26" s="12" t="s">
        <v>452</v>
      </c>
      <c r="H26" s="12" t="s">
        <v>238</v>
      </c>
    </row>
    <row r="27" spans="3:8">
      <c r="C27" s="12" t="s">
        <v>59</v>
      </c>
      <c r="D27" s="12" t="s">
        <v>60</v>
      </c>
      <c r="E27" s="21" t="s">
        <v>49</v>
      </c>
      <c r="F27" s="12" t="str">
        <f t="shared" si="0"/>
        <v>Bla_Hox8</v>
      </c>
      <c r="G27" s="12" t="s">
        <v>452</v>
      </c>
      <c r="H27" s="12" t="s">
        <v>238</v>
      </c>
    </row>
    <row r="28" spans="3:8">
      <c r="C28" s="12" t="s">
        <v>61</v>
      </c>
      <c r="D28" s="12" t="s">
        <v>62</v>
      </c>
      <c r="E28" s="21" t="s">
        <v>49</v>
      </c>
      <c r="F28" s="12" t="str">
        <f t="shared" si="0"/>
        <v>Bla_Hox9</v>
      </c>
      <c r="G28" s="12" t="s">
        <v>452</v>
      </c>
      <c r="H28" s="12" t="s">
        <v>238</v>
      </c>
    </row>
    <row r="29" spans="3:8">
      <c r="C29" s="12" t="s">
        <v>39</v>
      </c>
      <c r="D29" s="12" t="s">
        <v>40</v>
      </c>
      <c r="E29" s="21" t="s">
        <v>15</v>
      </c>
      <c r="F29" s="12" t="str">
        <f t="shared" ref="F29:F34" si="1">CONCATENATE("Bpl_",D29)</f>
        <v>Bpl_Hox2</v>
      </c>
      <c r="G29" s="12" t="s">
        <v>496</v>
      </c>
      <c r="H29" s="12" t="s">
        <v>237</v>
      </c>
    </row>
    <row r="30" spans="3:8">
      <c r="C30" s="14" t="s">
        <v>14</v>
      </c>
      <c r="D30" s="12" t="s">
        <v>52</v>
      </c>
      <c r="E30" s="21" t="s">
        <v>15</v>
      </c>
      <c r="F30" s="12" t="str">
        <f t="shared" si="1"/>
        <v>Bpl_Hox3</v>
      </c>
      <c r="G30" s="12" t="s">
        <v>496</v>
      </c>
      <c r="H30" s="12" t="s">
        <v>237</v>
      </c>
    </row>
    <row r="31" spans="3:8">
      <c r="C31" s="12" t="s">
        <v>41</v>
      </c>
      <c r="D31" s="12" t="s">
        <v>42</v>
      </c>
      <c r="E31" s="21" t="s">
        <v>15</v>
      </c>
      <c r="F31" s="12" t="str">
        <f t="shared" si="1"/>
        <v>Bpl_Hox4</v>
      </c>
      <c r="G31" s="12" t="s">
        <v>496</v>
      </c>
      <c r="H31" s="12" t="s">
        <v>237</v>
      </c>
    </row>
    <row r="32" spans="3:8">
      <c r="C32" s="12" t="s">
        <v>16</v>
      </c>
      <c r="D32" s="12" t="s">
        <v>55</v>
      </c>
      <c r="E32" s="21" t="s">
        <v>15</v>
      </c>
      <c r="F32" s="12" t="str">
        <f t="shared" si="1"/>
        <v>Bpl_Hox5</v>
      </c>
      <c r="G32" s="12" t="s">
        <v>496</v>
      </c>
      <c r="H32" s="12" t="s">
        <v>237</v>
      </c>
    </row>
    <row r="33" spans="3:8">
      <c r="C33" s="12" t="s">
        <v>43</v>
      </c>
      <c r="D33" s="12" t="s">
        <v>44</v>
      </c>
      <c r="E33" s="21" t="s">
        <v>15</v>
      </c>
      <c r="F33" s="12" t="str">
        <f t="shared" si="1"/>
        <v>Bpl_Hox6</v>
      </c>
      <c r="G33" s="12" t="s">
        <v>496</v>
      </c>
      <c r="H33" s="12" t="s">
        <v>237</v>
      </c>
    </row>
    <row r="34" spans="3:8">
      <c r="C34" s="12" t="s">
        <v>45</v>
      </c>
      <c r="D34" s="12" t="s">
        <v>46</v>
      </c>
      <c r="E34" s="21" t="s">
        <v>15</v>
      </c>
      <c r="F34" s="12" t="str">
        <f t="shared" si="1"/>
        <v>Bpl_MedPost</v>
      </c>
      <c r="G34" s="12" t="s">
        <v>496</v>
      </c>
      <c r="H34" s="12" t="s">
        <v>237</v>
      </c>
    </row>
    <row r="35" spans="3:8">
      <c r="C35" s="12" t="s">
        <v>107</v>
      </c>
      <c r="D35" s="12" t="s">
        <v>108</v>
      </c>
      <c r="E35" s="21" t="s">
        <v>99</v>
      </c>
      <c r="F35" s="12" t="str">
        <f t="shared" ref="F35:F43" si="2">CONCATENATE("Csa_",D35)</f>
        <v>Csa_AbdA</v>
      </c>
      <c r="G35" s="12" t="s">
        <v>451</v>
      </c>
      <c r="H35" s="12" t="s">
        <v>241</v>
      </c>
    </row>
    <row r="36" spans="3:8">
      <c r="C36" s="12" t="s">
        <v>109</v>
      </c>
      <c r="D36" s="12" t="s">
        <v>110</v>
      </c>
      <c r="E36" s="21" t="s">
        <v>99</v>
      </c>
      <c r="F36" s="12" t="str">
        <f t="shared" si="2"/>
        <v>Csa_AbdB</v>
      </c>
      <c r="G36" s="12" t="s">
        <v>451</v>
      </c>
      <c r="H36" s="12" t="s">
        <v>241</v>
      </c>
    </row>
    <row r="37" spans="3:8">
      <c r="C37" s="12" t="s">
        <v>104</v>
      </c>
      <c r="D37" s="12" t="s">
        <v>90</v>
      </c>
      <c r="E37" s="21" t="s">
        <v>99</v>
      </c>
      <c r="F37" s="12" t="str">
        <f t="shared" si="2"/>
        <v>Csa_Antp</v>
      </c>
      <c r="G37" s="12" t="s">
        <v>451</v>
      </c>
      <c r="H37" s="12" t="s">
        <v>241</v>
      </c>
    </row>
    <row r="38" spans="3:8">
      <c r="C38" s="15" t="s">
        <v>102</v>
      </c>
      <c r="D38" s="12" t="s">
        <v>85</v>
      </c>
      <c r="E38" s="21" t="s">
        <v>99</v>
      </c>
      <c r="F38" s="12" t="str">
        <f t="shared" si="2"/>
        <v>Csa_Dfd</v>
      </c>
      <c r="G38" s="12" t="s">
        <v>451</v>
      </c>
      <c r="H38" s="12" t="s">
        <v>241</v>
      </c>
    </row>
    <row r="39" spans="3:8">
      <c r="C39" s="15" t="s">
        <v>101</v>
      </c>
      <c r="D39" s="12" t="s">
        <v>52</v>
      </c>
      <c r="E39" s="21" t="s">
        <v>99</v>
      </c>
      <c r="F39" s="12" t="str">
        <f t="shared" si="2"/>
        <v>Csa_Hox3</v>
      </c>
      <c r="G39" s="12" t="s">
        <v>451</v>
      </c>
      <c r="H39" s="12" t="s">
        <v>241</v>
      </c>
    </row>
    <row r="40" spans="3:8">
      <c r="C40" s="12" t="s">
        <v>98</v>
      </c>
      <c r="D40" s="12" t="s">
        <v>79</v>
      </c>
      <c r="E40" s="21" t="s">
        <v>99</v>
      </c>
      <c r="F40" s="12" t="str">
        <f t="shared" si="2"/>
        <v>Csa_Lab</v>
      </c>
      <c r="G40" s="12" t="s">
        <v>451</v>
      </c>
      <c r="H40" s="12" t="s">
        <v>241</v>
      </c>
    </row>
    <row r="41" spans="3:8">
      <c r="C41" s="12" t="s">
        <v>100</v>
      </c>
      <c r="D41" s="12" t="s">
        <v>82</v>
      </c>
      <c r="E41" s="21" t="s">
        <v>99</v>
      </c>
      <c r="F41" s="12" t="str">
        <f t="shared" si="2"/>
        <v>Csa_Pb</v>
      </c>
      <c r="G41" s="12" t="s">
        <v>451</v>
      </c>
      <c r="H41" s="12" t="s">
        <v>241</v>
      </c>
    </row>
    <row r="42" spans="3:8">
      <c r="C42" s="15" t="s">
        <v>103</v>
      </c>
      <c r="D42" s="12" t="s">
        <v>87</v>
      </c>
      <c r="E42" s="21" t="s">
        <v>99</v>
      </c>
      <c r="F42" s="12" t="str">
        <f t="shared" si="2"/>
        <v>Csa_Scr</v>
      </c>
      <c r="G42" s="12" t="s">
        <v>451</v>
      </c>
      <c r="H42" s="12" t="s">
        <v>241</v>
      </c>
    </row>
    <row r="43" spans="3:8">
      <c r="C43" s="12" t="s">
        <v>105</v>
      </c>
      <c r="D43" s="12" t="s">
        <v>106</v>
      </c>
      <c r="E43" s="21" t="s">
        <v>99</v>
      </c>
      <c r="F43" s="12" t="str">
        <f t="shared" si="2"/>
        <v>Csa_Ubx1</v>
      </c>
      <c r="G43" s="12" t="s">
        <v>451</v>
      </c>
      <c r="H43" s="12" t="s">
        <v>241</v>
      </c>
    </row>
    <row r="44" spans="3:8">
      <c r="C44" s="12" t="s">
        <v>89</v>
      </c>
      <c r="D44" s="12" t="s">
        <v>90</v>
      </c>
      <c r="E44" s="21" t="s">
        <v>80</v>
      </c>
      <c r="F44" s="12" t="str">
        <f t="shared" ref="F44:F55" si="3">CONCATENATE("Cte_",D44)</f>
        <v>Cte_Antp</v>
      </c>
      <c r="G44" s="12" t="s">
        <v>239</v>
      </c>
      <c r="H44" s="12" t="s">
        <v>542</v>
      </c>
    </row>
    <row r="45" spans="3:8">
      <c r="C45" s="12" t="s">
        <v>84</v>
      </c>
      <c r="D45" s="12" t="s">
        <v>85</v>
      </c>
      <c r="E45" s="21" t="s">
        <v>80</v>
      </c>
      <c r="F45" s="12" t="str">
        <f t="shared" si="3"/>
        <v>Cte_Dfd</v>
      </c>
      <c r="G45" s="12" t="s">
        <v>239</v>
      </c>
      <c r="H45" s="12" t="s">
        <v>542</v>
      </c>
    </row>
    <row r="46" spans="3:8">
      <c r="C46" s="26" t="s">
        <v>262</v>
      </c>
      <c r="D46" s="26" t="s">
        <v>221</v>
      </c>
      <c r="E46" s="27" t="s">
        <v>80</v>
      </c>
      <c r="F46" s="26" t="str">
        <f t="shared" si="3"/>
        <v>Cte_Evx</v>
      </c>
      <c r="G46" s="26" t="s">
        <v>239</v>
      </c>
      <c r="H46" s="26" t="s">
        <v>542</v>
      </c>
    </row>
    <row r="47" spans="3:8">
      <c r="C47" s="12" t="s">
        <v>83</v>
      </c>
      <c r="D47" s="12" t="s">
        <v>52</v>
      </c>
      <c r="E47" s="21" t="s">
        <v>80</v>
      </c>
      <c r="F47" s="12" t="str">
        <f t="shared" si="3"/>
        <v>Cte_Hox3</v>
      </c>
      <c r="G47" s="12" t="s">
        <v>239</v>
      </c>
      <c r="H47" s="12" t="s">
        <v>542</v>
      </c>
    </row>
    <row r="48" spans="3:8">
      <c r="C48" s="12" t="s">
        <v>78</v>
      </c>
      <c r="D48" s="12" t="s">
        <v>79</v>
      </c>
      <c r="E48" s="21" t="s">
        <v>80</v>
      </c>
      <c r="F48" s="12" t="str">
        <f t="shared" si="3"/>
        <v>Cte_Lab</v>
      </c>
      <c r="G48" s="12" t="s">
        <v>239</v>
      </c>
      <c r="H48" s="12" t="s">
        <v>542</v>
      </c>
    </row>
    <row r="49" spans="3:8">
      <c r="C49" s="12" t="s">
        <v>93</v>
      </c>
      <c r="D49" s="12" t="s">
        <v>94</v>
      </c>
      <c r="E49" s="21" t="s">
        <v>80</v>
      </c>
      <c r="F49" s="12" t="str">
        <f t="shared" si="3"/>
        <v>Cte_Lox2</v>
      </c>
      <c r="G49" s="12" t="s">
        <v>239</v>
      </c>
      <c r="H49" s="12" t="s">
        <v>542</v>
      </c>
    </row>
    <row r="50" spans="3:8">
      <c r="C50" s="12" t="s">
        <v>91</v>
      </c>
      <c r="D50" s="12" t="s">
        <v>92</v>
      </c>
      <c r="E50" s="21" t="s">
        <v>80</v>
      </c>
      <c r="F50" s="12" t="str">
        <f t="shared" si="3"/>
        <v>Cte_Lox4</v>
      </c>
      <c r="G50" s="12" t="s">
        <v>239</v>
      </c>
      <c r="H50" s="12" t="s">
        <v>542</v>
      </c>
    </row>
    <row r="51" spans="3:8">
      <c r="C51" s="12" t="s">
        <v>88</v>
      </c>
      <c r="D51" s="12" t="s">
        <v>76</v>
      </c>
      <c r="E51" s="21" t="s">
        <v>80</v>
      </c>
      <c r="F51" s="12" t="str">
        <f t="shared" si="3"/>
        <v>Cte_Lox5</v>
      </c>
      <c r="G51" s="12" t="s">
        <v>239</v>
      </c>
      <c r="H51" s="12" t="s">
        <v>542</v>
      </c>
    </row>
    <row r="52" spans="3:8">
      <c r="C52" s="12" t="s">
        <v>81</v>
      </c>
      <c r="D52" s="12" t="s">
        <v>82</v>
      </c>
      <c r="E52" s="21" t="s">
        <v>80</v>
      </c>
      <c r="F52" s="12" t="str">
        <f t="shared" si="3"/>
        <v>Cte_Pb</v>
      </c>
      <c r="G52" s="12" t="s">
        <v>239</v>
      </c>
      <c r="H52" s="12" t="s">
        <v>542</v>
      </c>
    </row>
    <row r="53" spans="3:8">
      <c r="C53" s="12" t="s">
        <v>96</v>
      </c>
      <c r="D53" s="12" t="s">
        <v>97</v>
      </c>
      <c r="E53" s="21" t="s">
        <v>80</v>
      </c>
      <c r="F53" s="12" t="str">
        <f t="shared" si="3"/>
        <v>Cte_Post1</v>
      </c>
      <c r="G53" s="12" t="s">
        <v>239</v>
      </c>
      <c r="H53" s="12" t="s">
        <v>542</v>
      </c>
    </row>
    <row r="54" spans="3:8">
      <c r="C54" s="12" t="s">
        <v>95</v>
      </c>
      <c r="D54" s="12" t="s">
        <v>77</v>
      </c>
      <c r="E54" s="21" t="s">
        <v>80</v>
      </c>
      <c r="F54" s="12" t="str">
        <f t="shared" si="3"/>
        <v>Cte_Post2</v>
      </c>
      <c r="G54" s="12" t="s">
        <v>239</v>
      </c>
      <c r="H54" s="12" t="s">
        <v>542</v>
      </c>
    </row>
    <row r="55" spans="3:8">
      <c r="C55" s="12" t="s">
        <v>86</v>
      </c>
      <c r="D55" s="12" t="s">
        <v>87</v>
      </c>
      <c r="E55" s="21" t="s">
        <v>80</v>
      </c>
      <c r="F55" s="12" t="str">
        <f t="shared" si="3"/>
        <v>Cte_Scr</v>
      </c>
      <c r="G55" s="12" t="s">
        <v>239</v>
      </c>
      <c r="H55" s="12" t="s">
        <v>542</v>
      </c>
    </row>
    <row r="56" spans="3:8">
      <c r="C56" s="12" t="s">
        <v>123</v>
      </c>
      <c r="D56" s="12" t="s">
        <v>234</v>
      </c>
      <c r="E56" s="21" t="s">
        <v>124</v>
      </c>
      <c r="F56" s="12" t="str">
        <f>CONCATENATE("Dja_",D56)</f>
        <v>Dja_PLox5</v>
      </c>
      <c r="G56" s="12" t="s">
        <v>242</v>
      </c>
      <c r="H56" s="12" t="s">
        <v>507</v>
      </c>
    </row>
    <row r="57" spans="3:8">
      <c r="C57" s="12" t="s">
        <v>125</v>
      </c>
      <c r="D57" s="12" t="s">
        <v>235</v>
      </c>
      <c r="E57" s="21" t="s">
        <v>124</v>
      </c>
      <c r="F57" s="12" t="str">
        <f>CONCATENATE("Dja_",D57)</f>
        <v>Dja_PLox6</v>
      </c>
      <c r="G57" s="12" t="s">
        <v>242</v>
      </c>
      <c r="H57" s="12" t="s">
        <v>507</v>
      </c>
    </row>
    <row r="58" spans="3:8">
      <c r="C58" s="12" t="s">
        <v>121</v>
      </c>
      <c r="D58" s="12" t="s">
        <v>108</v>
      </c>
      <c r="E58" s="21" t="s">
        <v>112</v>
      </c>
      <c r="F58" s="12" t="str">
        <f t="shared" ref="F58:F67" si="4">CONCATENATE("Eka_",D58)</f>
        <v>Eka_AbdA</v>
      </c>
      <c r="G58" s="12" t="s">
        <v>243</v>
      </c>
    </row>
    <row r="59" spans="3:8">
      <c r="C59" s="12" t="s">
        <v>122</v>
      </c>
      <c r="D59" s="12" t="s">
        <v>110</v>
      </c>
      <c r="E59" s="21" t="s">
        <v>112</v>
      </c>
      <c r="F59" s="12" t="str">
        <f t="shared" si="4"/>
        <v>Eka_AbdB</v>
      </c>
      <c r="G59" s="12" t="s">
        <v>243</v>
      </c>
    </row>
    <row r="60" spans="3:8">
      <c r="C60" s="12" t="s">
        <v>119</v>
      </c>
      <c r="D60" s="12" t="s">
        <v>90</v>
      </c>
      <c r="E60" s="21" t="s">
        <v>112</v>
      </c>
      <c r="F60" s="12" t="str">
        <f t="shared" si="4"/>
        <v>Eka_Antp</v>
      </c>
      <c r="G60" s="12" t="s">
        <v>243</v>
      </c>
    </row>
    <row r="61" spans="3:8">
      <c r="C61" s="12" t="s">
        <v>115</v>
      </c>
      <c r="D61" s="12" t="s">
        <v>85</v>
      </c>
      <c r="E61" s="21" t="s">
        <v>112</v>
      </c>
      <c r="F61" s="12" t="str">
        <f t="shared" si="4"/>
        <v>Eka_Dfd</v>
      </c>
      <c r="G61" s="12" t="s">
        <v>243</v>
      </c>
    </row>
    <row r="62" spans="3:8">
      <c r="C62" s="12" t="s">
        <v>116</v>
      </c>
      <c r="D62" s="12" t="s">
        <v>117</v>
      </c>
      <c r="E62" s="21" t="s">
        <v>112</v>
      </c>
      <c r="F62" s="12" t="str">
        <f t="shared" si="4"/>
        <v>Eka_Ftz</v>
      </c>
      <c r="G62" s="12" t="s">
        <v>243</v>
      </c>
    </row>
    <row r="63" spans="3:8">
      <c r="C63" s="12" t="s">
        <v>114</v>
      </c>
      <c r="D63" s="12" t="s">
        <v>52</v>
      </c>
      <c r="E63" s="21" t="s">
        <v>112</v>
      </c>
      <c r="F63" s="12" t="str">
        <f t="shared" si="4"/>
        <v>Eka_Hox3</v>
      </c>
      <c r="G63" s="12" t="s">
        <v>243</v>
      </c>
    </row>
    <row r="64" spans="3:8">
      <c r="C64" s="14" t="s">
        <v>111</v>
      </c>
      <c r="D64" s="12" t="s">
        <v>79</v>
      </c>
      <c r="E64" s="21" t="s">
        <v>112</v>
      </c>
      <c r="F64" s="12" t="str">
        <f t="shared" si="4"/>
        <v>Eka_Lab</v>
      </c>
      <c r="G64" s="12" t="s">
        <v>243</v>
      </c>
    </row>
    <row r="65" spans="3:8">
      <c r="C65" s="12" t="s">
        <v>113</v>
      </c>
      <c r="D65" s="12" t="s">
        <v>82</v>
      </c>
      <c r="E65" s="21" t="s">
        <v>112</v>
      </c>
      <c r="F65" s="12" t="str">
        <f t="shared" si="4"/>
        <v>Eka_Pb</v>
      </c>
      <c r="G65" s="12" t="s">
        <v>243</v>
      </c>
    </row>
    <row r="66" spans="3:8">
      <c r="C66" s="12" t="s">
        <v>118</v>
      </c>
      <c r="D66" s="12" t="s">
        <v>87</v>
      </c>
      <c r="E66" s="21" t="s">
        <v>112</v>
      </c>
      <c r="F66" s="12" t="str">
        <f t="shared" si="4"/>
        <v>Eka_Scr</v>
      </c>
      <c r="G66" s="12" t="s">
        <v>243</v>
      </c>
    </row>
    <row r="67" spans="3:8">
      <c r="C67" s="12" t="s">
        <v>120</v>
      </c>
      <c r="D67" s="12" t="s">
        <v>106</v>
      </c>
      <c r="E67" s="21" t="s">
        <v>112</v>
      </c>
      <c r="F67" s="12" t="str">
        <f t="shared" si="4"/>
        <v>Eka_Ubx1</v>
      </c>
      <c r="G67" s="12" t="s">
        <v>243</v>
      </c>
    </row>
    <row r="68" spans="3:8">
      <c r="C68" s="12" t="s">
        <v>131</v>
      </c>
      <c r="D68" s="12" t="s">
        <v>90</v>
      </c>
      <c r="E68" s="21" t="s">
        <v>127</v>
      </c>
      <c r="F68" s="12" t="str">
        <f t="shared" ref="F68:F75" si="5">CONCATENATE("Esc_",D68)</f>
        <v>Esc_Antp</v>
      </c>
      <c r="G68" s="12" t="s">
        <v>236</v>
      </c>
      <c r="H68" s="12" t="s">
        <v>499</v>
      </c>
    </row>
    <row r="69" spans="3:8">
      <c r="C69" s="12" t="s">
        <v>128</v>
      </c>
      <c r="D69" s="12" t="s">
        <v>52</v>
      </c>
      <c r="E69" s="21" t="s">
        <v>127</v>
      </c>
      <c r="F69" s="12" t="str">
        <f t="shared" si="5"/>
        <v>Esc_Hox3</v>
      </c>
      <c r="G69" s="12" t="s">
        <v>236</v>
      </c>
      <c r="H69" s="12" t="s">
        <v>499</v>
      </c>
    </row>
    <row r="70" spans="3:8">
      <c r="C70" s="12" t="s">
        <v>126</v>
      </c>
      <c r="D70" s="12" t="s">
        <v>79</v>
      </c>
      <c r="E70" s="21" t="s">
        <v>127</v>
      </c>
      <c r="F70" s="12" t="str">
        <f t="shared" si="5"/>
        <v>Esc_Lab</v>
      </c>
      <c r="G70" s="12" t="s">
        <v>236</v>
      </c>
      <c r="H70" s="12" t="s">
        <v>499</v>
      </c>
    </row>
    <row r="71" spans="3:8">
      <c r="C71" s="12" t="s">
        <v>132</v>
      </c>
      <c r="D71" s="12" t="s">
        <v>92</v>
      </c>
      <c r="E71" s="21" t="s">
        <v>127</v>
      </c>
      <c r="F71" s="12" t="str">
        <f t="shared" si="5"/>
        <v>Esc_Lox4</v>
      </c>
      <c r="G71" s="12" t="s">
        <v>236</v>
      </c>
      <c r="H71" s="12" t="s">
        <v>499</v>
      </c>
    </row>
    <row r="72" spans="3:8">
      <c r="C72" s="12" t="s">
        <v>130</v>
      </c>
      <c r="D72" s="12" t="s">
        <v>76</v>
      </c>
      <c r="E72" s="21" t="s">
        <v>127</v>
      </c>
      <c r="F72" s="12" t="str">
        <f t="shared" si="5"/>
        <v>Esc_Lox5</v>
      </c>
      <c r="G72" s="12" t="s">
        <v>236</v>
      </c>
      <c r="H72" s="12" t="s">
        <v>499</v>
      </c>
    </row>
    <row r="73" spans="3:8">
      <c r="C73" s="12" t="s">
        <v>134</v>
      </c>
      <c r="D73" s="12" t="s">
        <v>97</v>
      </c>
      <c r="E73" s="21" t="s">
        <v>127</v>
      </c>
      <c r="F73" s="12" t="str">
        <f t="shared" si="5"/>
        <v>Esc_Post1</v>
      </c>
      <c r="G73" s="12" t="s">
        <v>236</v>
      </c>
      <c r="H73" s="12" t="s">
        <v>499</v>
      </c>
    </row>
    <row r="74" spans="3:8">
      <c r="C74" s="12" t="s">
        <v>133</v>
      </c>
      <c r="D74" s="12" t="s">
        <v>77</v>
      </c>
      <c r="E74" s="21" t="s">
        <v>127</v>
      </c>
      <c r="F74" s="12" t="str">
        <f t="shared" si="5"/>
        <v>Esc_Post2</v>
      </c>
      <c r="G74" s="12" t="s">
        <v>236</v>
      </c>
      <c r="H74" s="12" t="s">
        <v>499</v>
      </c>
    </row>
    <row r="75" spans="3:8">
      <c r="C75" s="12" t="s">
        <v>129</v>
      </c>
      <c r="D75" s="12" t="s">
        <v>87</v>
      </c>
      <c r="E75" s="21" t="s">
        <v>127</v>
      </c>
      <c r="F75" s="12" t="str">
        <f t="shared" si="5"/>
        <v>Esc_Scr</v>
      </c>
      <c r="G75" s="12" t="s">
        <v>236</v>
      </c>
      <c r="H75" s="12" t="s">
        <v>499</v>
      </c>
    </row>
    <row r="76" spans="3:8">
      <c r="C76" s="12" t="s">
        <v>136</v>
      </c>
      <c r="D76" s="12" t="s">
        <v>48</v>
      </c>
      <c r="E76" s="21" t="s">
        <v>135</v>
      </c>
      <c r="F76" s="12" t="str">
        <f t="shared" ref="F76:F84" si="6">CONCATENATE("Fen_",D76)</f>
        <v>Fen_Hox1</v>
      </c>
      <c r="G76" s="12" t="s">
        <v>244</v>
      </c>
    </row>
    <row r="77" spans="3:8">
      <c r="C77" s="12" t="s">
        <v>253</v>
      </c>
      <c r="D77" s="12" t="s">
        <v>52</v>
      </c>
      <c r="E77" s="21" t="s">
        <v>135</v>
      </c>
      <c r="F77" s="12" t="str">
        <f t="shared" si="6"/>
        <v>Fen_Hox3</v>
      </c>
      <c r="G77" s="12" t="s">
        <v>244</v>
      </c>
    </row>
    <row r="78" spans="3:8">
      <c r="C78" s="12" t="s">
        <v>139</v>
      </c>
      <c r="D78" s="12" t="s">
        <v>42</v>
      </c>
      <c r="E78" s="21" t="s">
        <v>135</v>
      </c>
      <c r="F78" s="12" t="str">
        <f t="shared" si="6"/>
        <v>Fen_Hox4</v>
      </c>
      <c r="G78" s="12" t="s">
        <v>244</v>
      </c>
    </row>
    <row r="79" spans="3:8">
      <c r="C79" s="12" t="s">
        <v>140</v>
      </c>
      <c r="D79" s="12" t="s">
        <v>44</v>
      </c>
      <c r="E79" s="21" t="s">
        <v>135</v>
      </c>
      <c r="F79" s="12" t="str">
        <f t="shared" si="6"/>
        <v>Fen_Hox6</v>
      </c>
      <c r="G79" s="12" t="s">
        <v>244</v>
      </c>
    </row>
    <row r="80" spans="3:8">
      <c r="C80" s="12" t="s">
        <v>141</v>
      </c>
      <c r="D80" s="12" t="s">
        <v>58</v>
      </c>
      <c r="E80" s="21" t="s">
        <v>135</v>
      </c>
      <c r="F80" s="12" t="str">
        <f t="shared" si="6"/>
        <v>Fen_Hox7</v>
      </c>
      <c r="G80" s="12" t="s">
        <v>244</v>
      </c>
    </row>
    <row r="81" spans="3:8">
      <c r="C81" s="12" t="s">
        <v>142</v>
      </c>
      <c r="D81" s="12" t="s">
        <v>60</v>
      </c>
      <c r="E81" s="21" t="s">
        <v>135</v>
      </c>
      <c r="F81" s="12" t="str">
        <f t="shared" si="6"/>
        <v>Fen_Hox8</v>
      </c>
      <c r="G81" s="12" t="s">
        <v>244</v>
      </c>
    </row>
    <row r="82" spans="3:8">
      <c r="C82" s="12" t="s">
        <v>145</v>
      </c>
      <c r="D82" s="12" t="s">
        <v>46</v>
      </c>
      <c r="E82" s="21" t="s">
        <v>135</v>
      </c>
      <c r="F82" s="12" t="str">
        <f t="shared" si="6"/>
        <v>Fen_MedPost</v>
      </c>
      <c r="G82" s="12" t="s">
        <v>244</v>
      </c>
    </row>
    <row r="83" spans="3:8">
      <c r="C83" s="12" t="s">
        <v>143</v>
      </c>
      <c r="D83" s="12" t="s">
        <v>137</v>
      </c>
      <c r="E83" s="21" t="s">
        <v>135</v>
      </c>
      <c r="F83" s="12" t="str">
        <f t="shared" si="6"/>
        <v>Fen_PostA</v>
      </c>
      <c r="G83" s="12" t="s">
        <v>244</v>
      </c>
    </row>
    <row r="84" spans="3:8">
      <c r="C84" s="12" t="s">
        <v>144</v>
      </c>
      <c r="D84" s="12" t="s">
        <v>138</v>
      </c>
      <c r="E84" s="21" t="s">
        <v>135</v>
      </c>
      <c r="F84" s="12" t="str">
        <f t="shared" si="6"/>
        <v>Fen_PostB</v>
      </c>
      <c r="G84" s="12" t="s">
        <v>244</v>
      </c>
    </row>
    <row r="85" spans="3:8">
      <c r="C85" s="12" t="s">
        <v>17</v>
      </c>
      <c r="D85" s="12" t="s">
        <v>48</v>
      </c>
      <c r="E85" s="21" t="s">
        <v>18</v>
      </c>
      <c r="F85" s="12" t="str">
        <f>CONCATENATE("Hmi_",D85)</f>
        <v>Hmi_Hox1</v>
      </c>
      <c r="G85" s="12" t="s">
        <v>245</v>
      </c>
    </row>
    <row r="86" spans="3:8">
      <c r="C86" s="12" t="s">
        <v>147</v>
      </c>
      <c r="D86" s="12" t="s">
        <v>94</v>
      </c>
      <c r="E86" s="21" t="s">
        <v>146</v>
      </c>
      <c r="F86" s="12" t="str">
        <f>CONCATENATE("Hro_",D86)</f>
        <v>Hro_Lox2</v>
      </c>
      <c r="G86" s="12" t="s">
        <v>239</v>
      </c>
      <c r="H86" s="12" t="s">
        <v>500</v>
      </c>
    </row>
    <row r="87" spans="3:8">
      <c r="C87" s="26" t="s">
        <v>32</v>
      </c>
      <c r="D87" s="26" t="s">
        <v>337</v>
      </c>
      <c r="E87" s="27" t="s">
        <v>20</v>
      </c>
      <c r="F87" s="26" t="str">
        <f t="shared" ref="F87:F125" si="7">CONCATENATE("Hsa_",D87)</f>
        <v>Hsa_Evx-1</v>
      </c>
      <c r="G87" s="26" t="s">
        <v>452</v>
      </c>
      <c r="H87" s="26" t="s">
        <v>246</v>
      </c>
    </row>
    <row r="88" spans="3:8">
      <c r="C88" s="26" t="s">
        <v>33</v>
      </c>
      <c r="D88" s="26" t="s">
        <v>338</v>
      </c>
      <c r="E88" s="27" t="s">
        <v>20</v>
      </c>
      <c r="F88" s="26" t="str">
        <f t="shared" si="7"/>
        <v>Hsa_Evx-2</v>
      </c>
      <c r="G88" s="26" t="s">
        <v>452</v>
      </c>
      <c r="H88" s="26" t="s">
        <v>246</v>
      </c>
    </row>
    <row r="89" spans="3:8">
      <c r="C89" s="16" t="s">
        <v>19</v>
      </c>
      <c r="D89" s="17" t="s">
        <v>275</v>
      </c>
      <c r="E89" s="21" t="s">
        <v>20</v>
      </c>
      <c r="F89" s="12" t="str">
        <f t="shared" si="7"/>
        <v>Hsa_HoxA1</v>
      </c>
      <c r="G89" s="12" t="s">
        <v>452</v>
      </c>
      <c r="H89" s="12" t="s">
        <v>246</v>
      </c>
    </row>
    <row r="90" spans="3:8">
      <c r="C90" s="16" t="s">
        <v>29</v>
      </c>
      <c r="D90" s="17" t="s">
        <v>322</v>
      </c>
      <c r="E90" s="21" t="s">
        <v>20</v>
      </c>
      <c r="F90" s="12" t="str">
        <f t="shared" si="7"/>
        <v>Hsa_HoxA11</v>
      </c>
      <c r="G90" s="12" t="s">
        <v>452</v>
      </c>
      <c r="H90" s="12" t="s">
        <v>246</v>
      </c>
    </row>
    <row r="91" spans="3:8">
      <c r="C91" s="16" t="s">
        <v>330</v>
      </c>
      <c r="D91" s="17" t="s">
        <v>331</v>
      </c>
      <c r="E91" s="21" t="s">
        <v>20</v>
      </c>
      <c r="F91" s="12" t="str">
        <f t="shared" si="7"/>
        <v>Hsa_HoxA13</v>
      </c>
      <c r="G91" s="12" t="s">
        <v>452</v>
      </c>
      <c r="H91" s="12" t="s">
        <v>246</v>
      </c>
    </row>
    <row r="92" spans="3:8">
      <c r="C92" s="16" t="s">
        <v>21</v>
      </c>
      <c r="D92" s="17" t="s">
        <v>278</v>
      </c>
      <c r="E92" s="21" t="s">
        <v>20</v>
      </c>
      <c r="F92" s="12" t="str">
        <f t="shared" si="7"/>
        <v>Hsa_HoxA2</v>
      </c>
      <c r="G92" s="12" t="s">
        <v>452</v>
      </c>
      <c r="H92" s="12" t="s">
        <v>246</v>
      </c>
    </row>
    <row r="93" spans="3:8">
      <c r="C93" s="16" t="s">
        <v>22</v>
      </c>
      <c r="D93" s="17" t="s">
        <v>281</v>
      </c>
      <c r="E93" s="21" t="s">
        <v>20</v>
      </c>
      <c r="F93" s="12" t="str">
        <f t="shared" si="7"/>
        <v>Hsa_HoxA3</v>
      </c>
      <c r="G93" s="12" t="s">
        <v>452</v>
      </c>
      <c r="H93" s="12" t="s">
        <v>246</v>
      </c>
    </row>
    <row r="94" spans="3:8">
      <c r="C94" s="16" t="s">
        <v>23</v>
      </c>
      <c r="D94" s="17" t="s">
        <v>286</v>
      </c>
      <c r="E94" s="21" t="s">
        <v>20</v>
      </c>
      <c r="F94" s="12" t="str">
        <f t="shared" si="7"/>
        <v>Hsa_HoxA4</v>
      </c>
      <c r="G94" s="12" t="s">
        <v>452</v>
      </c>
      <c r="H94" s="12" t="s">
        <v>246</v>
      </c>
    </row>
    <row r="95" spans="3:8">
      <c r="C95" s="16" t="s">
        <v>24</v>
      </c>
      <c r="D95" s="17" t="s">
        <v>293</v>
      </c>
      <c r="E95" s="21" t="s">
        <v>20</v>
      </c>
      <c r="F95" s="12" t="str">
        <f t="shared" si="7"/>
        <v>Hsa_HoxA5</v>
      </c>
      <c r="G95" s="12" t="s">
        <v>452</v>
      </c>
      <c r="H95" s="12" t="s">
        <v>246</v>
      </c>
    </row>
    <row r="96" spans="3:8">
      <c r="C96" s="16" t="s">
        <v>25</v>
      </c>
      <c r="D96" s="17" t="s">
        <v>298</v>
      </c>
      <c r="E96" s="21" t="s">
        <v>20</v>
      </c>
      <c r="F96" s="12" t="str">
        <f t="shared" si="7"/>
        <v>Hsa_HoxA6</v>
      </c>
      <c r="G96" s="12" t="s">
        <v>452</v>
      </c>
      <c r="H96" s="12" t="s">
        <v>246</v>
      </c>
    </row>
    <row r="97" spans="3:8">
      <c r="C97" s="16" t="s">
        <v>26</v>
      </c>
      <c r="D97" s="17" t="s">
        <v>303</v>
      </c>
      <c r="E97" s="21" t="s">
        <v>20</v>
      </c>
      <c r="F97" s="12" t="str">
        <f t="shared" si="7"/>
        <v>Hsa_HoxA7</v>
      </c>
      <c r="G97" s="12" t="s">
        <v>452</v>
      </c>
      <c r="H97" s="12" t="s">
        <v>246</v>
      </c>
    </row>
    <row r="98" spans="3:8">
      <c r="C98" s="16" t="s">
        <v>28</v>
      </c>
      <c r="D98" s="17" t="s">
        <v>311</v>
      </c>
      <c r="E98" s="21" t="s">
        <v>20</v>
      </c>
      <c r="F98" s="12" t="str">
        <f t="shared" si="7"/>
        <v>Hsa_HoxA9</v>
      </c>
      <c r="G98" s="12" t="s">
        <v>452</v>
      </c>
      <c r="H98" s="12" t="s">
        <v>246</v>
      </c>
    </row>
    <row r="99" spans="3:8">
      <c r="C99" s="16" t="s">
        <v>31</v>
      </c>
      <c r="D99" s="17" t="s">
        <v>332</v>
      </c>
      <c r="E99" s="21" t="s">
        <v>20</v>
      </c>
      <c r="F99" s="12" t="str">
        <f t="shared" si="7"/>
        <v>Hsa_HoxB13</v>
      </c>
      <c r="G99" s="12" t="s">
        <v>452</v>
      </c>
      <c r="H99" s="12" t="s">
        <v>246</v>
      </c>
    </row>
    <row r="100" spans="3:8">
      <c r="C100" s="16" t="s">
        <v>279</v>
      </c>
      <c r="D100" s="17" t="s">
        <v>280</v>
      </c>
      <c r="E100" s="21" t="s">
        <v>20</v>
      </c>
      <c r="F100" s="12" t="str">
        <f t="shared" si="7"/>
        <v>Hsa_HoxB2</v>
      </c>
      <c r="G100" s="12" t="s">
        <v>452</v>
      </c>
      <c r="H100" s="12" t="s">
        <v>246</v>
      </c>
    </row>
    <row r="101" spans="3:8">
      <c r="C101" s="16" t="s">
        <v>282</v>
      </c>
      <c r="D101" s="17" t="s">
        <v>283</v>
      </c>
      <c r="E101" s="21" t="s">
        <v>20</v>
      </c>
      <c r="F101" s="12" t="str">
        <f t="shared" si="7"/>
        <v>Hsa_HoxB3</v>
      </c>
      <c r="G101" s="12" t="s">
        <v>452</v>
      </c>
      <c r="H101" s="12" t="s">
        <v>246</v>
      </c>
    </row>
    <row r="102" spans="3:8">
      <c r="C102" s="16" t="s">
        <v>287</v>
      </c>
      <c r="D102" s="17" t="s">
        <v>288</v>
      </c>
      <c r="E102" s="21" t="s">
        <v>20</v>
      </c>
      <c r="F102" s="12" t="str">
        <f t="shared" si="7"/>
        <v>Hsa_HoxB4</v>
      </c>
      <c r="G102" s="12" t="s">
        <v>452</v>
      </c>
      <c r="H102" s="12" t="s">
        <v>246</v>
      </c>
    </row>
    <row r="103" spans="3:8">
      <c r="C103" s="16" t="s">
        <v>294</v>
      </c>
      <c r="D103" s="17" t="s">
        <v>295</v>
      </c>
      <c r="E103" s="21" t="s">
        <v>20</v>
      </c>
      <c r="F103" s="12" t="str">
        <f t="shared" si="7"/>
        <v>Hsa_HoxB5</v>
      </c>
      <c r="G103" s="12" t="s">
        <v>452</v>
      </c>
      <c r="H103" s="12" t="s">
        <v>246</v>
      </c>
    </row>
    <row r="104" spans="3:8">
      <c r="C104" s="16" t="s">
        <v>299</v>
      </c>
      <c r="D104" s="17" t="s">
        <v>300</v>
      </c>
      <c r="E104" s="21" t="s">
        <v>20</v>
      </c>
      <c r="F104" s="12" t="str">
        <f t="shared" si="7"/>
        <v>Hsa_HoxB6</v>
      </c>
      <c r="G104" s="12" t="s">
        <v>452</v>
      </c>
      <c r="H104" s="12" t="s">
        <v>246</v>
      </c>
    </row>
    <row r="105" spans="3:8">
      <c r="C105" s="16" t="s">
        <v>304</v>
      </c>
      <c r="D105" s="17" t="s">
        <v>305</v>
      </c>
      <c r="E105" s="21" t="s">
        <v>20</v>
      </c>
      <c r="F105" s="12" t="str">
        <f t="shared" si="7"/>
        <v>Hsa_HoxB7</v>
      </c>
      <c r="G105" s="12" t="s">
        <v>452</v>
      </c>
      <c r="H105" s="12" t="s">
        <v>246</v>
      </c>
    </row>
    <row r="106" spans="3:8">
      <c r="C106" s="16" t="s">
        <v>27</v>
      </c>
      <c r="D106" s="17" t="s">
        <v>306</v>
      </c>
      <c r="E106" s="21" t="s">
        <v>20</v>
      </c>
      <c r="F106" s="12" t="str">
        <f t="shared" si="7"/>
        <v>Hsa_HoxB8</v>
      </c>
      <c r="G106" s="12" t="s">
        <v>452</v>
      </c>
      <c r="H106" s="12" t="s">
        <v>246</v>
      </c>
    </row>
    <row r="107" spans="3:8">
      <c r="C107" s="16" t="s">
        <v>312</v>
      </c>
      <c r="D107" s="17" t="s">
        <v>313</v>
      </c>
      <c r="E107" s="21" t="s">
        <v>20</v>
      </c>
      <c r="F107" s="12" t="str">
        <f t="shared" si="7"/>
        <v>Hsa_HoxB9</v>
      </c>
      <c r="G107" s="12" t="s">
        <v>452</v>
      </c>
      <c r="H107" s="12" t="s">
        <v>246</v>
      </c>
    </row>
    <row r="108" spans="3:8">
      <c r="C108" s="16" t="s">
        <v>318</v>
      </c>
      <c r="D108" s="17" t="s">
        <v>319</v>
      </c>
      <c r="E108" s="21" t="s">
        <v>20</v>
      </c>
      <c r="F108" s="12" t="str">
        <f t="shared" si="7"/>
        <v>Hsa_HoxC10</v>
      </c>
      <c r="G108" s="12" t="s">
        <v>452</v>
      </c>
      <c r="H108" s="12" t="s">
        <v>246</v>
      </c>
    </row>
    <row r="109" spans="3:8">
      <c r="C109" s="16" t="s">
        <v>323</v>
      </c>
      <c r="D109" s="17" t="s">
        <v>324</v>
      </c>
      <c r="E109" s="21" t="s">
        <v>20</v>
      </c>
      <c r="F109" s="12" t="str">
        <f t="shared" si="7"/>
        <v>Hsa_HoxC11</v>
      </c>
      <c r="G109" s="12" t="s">
        <v>452</v>
      </c>
      <c r="H109" s="12" t="s">
        <v>246</v>
      </c>
    </row>
    <row r="110" spans="3:8">
      <c r="C110" s="16" t="s">
        <v>30</v>
      </c>
      <c r="D110" s="17" t="s">
        <v>327</v>
      </c>
      <c r="E110" s="21" t="s">
        <v>20</v>
      </c>
      <c r="F110" s="12" t="str">
        <f t="shared" si="7"/>
        <v>Hsa_HoxC12</v>
      </c>
      <c r="G110" s="12" t="s">
        <v>452</v>
      </c>
      <c r="H110" s="12" t="s">
        <v>246</v>
      </c>
    </row>
    <row r="111" spans="3:8">
      <c r="C111" s="16" t="s">
        <v>333</v>
      </c>
      <c r="D111" s="17" t="s">
        <v>334</v>
      </c>
      <c r="E111" s="21" t="s">
        <v>20</v>
      </c>
      <c r="F111" s="12" t="str">
        <f t="shared" si="7"/>
        <v>Hsa_HoxC13</v>
      </c>
      <c r="G111" s="12" t="s">
        <v>452</v>
      </c>
      <c r="H111" s="12" t="s">
        <v>246</v>
      </c>
    </row>
    <row r="112" spans="3:8">
      <c r="C112" s="16" t="s">
        <v>289</v>
      </c>
      <c r="D112" s="17" t="s">
        <v>290</v>
      </c>
      <c r="E112" s="21" t="s">
        <v>20</v>
      </c>
      <c r="F112" s="12" t="str">
        <f t="shared" si="7"/>
        <v>Hsa_HoxC4</v>
      </c>
      <c r="G112" s="12" t="s">
        <v>452</v>
      </c>
      <c r="H112" s="12" t="s">
        <v>246</v>
      </c>
    </row>
    <row r="113" spans="3:8">
      <c r="C113" s="16" t="s">
        <v>296</v>
      </c>
      <c r="D113" s="17" t="s">
        <v>297</v>
      </c>
      <c r="E113" s="21" t="s">
        <v>20</v>
      </c>
      <c r="F113" s="12" t="str">
        <f t="shared" si="7"/>
        <v>Hsa_HoxC5</v>
      </c>
      <c r="G113" s="12" t="s">
        <v>452</v>
      </c>
      <c r="H113" s="12" t="s">
        <v>246</v>
      </c>
    </row>
    <row r="114" spans="3:8">
      <c r="C114" s="16" t="s">
        <v>301</v>
      </c>
      <c r="D114" s="17" t="s">
        <v>302</v>
      </c>
      <c r="E114" s="21" t="s">
        <v>20</v>
      </c>
      <c r="F114" s="12" t="str">
        <f t="shared" si="7"/>
        <v>Hsa_HoxC6</v>
      </c>
      <c r="G114" s="12" t="s">
        <v>452</v>
      </c>
      <c r="H114" s="12" t="s">
        <v>246</v>
      </c>
    </row>
    <row r="115" spans="3:8">
      <c r="C115" s="16" t="s">
        <v>307</v>
      </c>
      <c r="D115" s="17" t="s">
        <v>308</v>
      </c>
      <c r="E115" s="21" t="s">
        <v>20</v>
      </c>
      <c r="F115" s="12" t="str">
        <f t="shared" si="7"/>
        <v>Hsa_HoxC8</v>
      </c>
      <c r="G115" s="12" t="s">
        <v>452</v>
      </c>
      <c r="H115" s="12" t="s">
        <v>246</v>
      </c>
    </row>
    <row r="116" spans="3:8">
      <c r="C116" s="16" t="s">
        <v>314</v>
      </c>
      <c r="D116" s="17" t="s">
        <v>315</v>
      </c>
      <c r="E116" s="21" t="s">
        <v>20</v>
      </c>
      <c r="F116" s="12" t="str">
        <f t="shared" si="7"/>
        <v>Hsa_HoxC9</v>
      </c>
      <c r="G116" s="12" t="s">
        <v>452</v>
      </c>
      <c r="H116" s="12" t="s">
        <v>246</v>
      </c>
    </row>
    <row r="117" spans="3:8">
      <c r="C117" s="16" t="s">
        <v>276</v>
      </c>
      <c r="D117" s="17" t="s">
        <v>277</v>
      </c>
      <c r="E117" s="21" t="s">
        <v>20</v>
      </c>
      <c r="F117" s="12" t="str">
        <f t="shared" si="7"/>
        <v>Hsa_HoxD1</v>
      </c>
      <c r="G117" s="12" t="s">
        <v>452</v>
      </c>
      <c r="H117" s="12" t="s">
        <v>246</v>
      </c>
    </row>
    <row r="118" spans="3:8">
      <c r="C118" s="16" t="s">
        <v>320</v>
      </c>
      <c r="D118" s="17" t="s">
        <v>321</v>
      </c>
      <c r="E118" s="21" t="s">
        <v>20</v>
      </c>
      <c r="F118" s="12" t="str">
        <f t="shared" si="7"/>
        <v>Hsa_HoxD10</v>
      </c>
      <c r="G118" s="12" t="s">
        <v>452</v>
      </c>
      <c r="H118" s="12" t="s">
        <v>246</v>
      </c>
    </row>
    <row r="119" spans="3:8">
      <c r="C119" s="16" t="s">
        <v>325</v>
      </c>
      <c r="D119" s="17" t="s">
        <v>326</v>
      </c>
      <c r="E119" s="21" t="s">
        <v>20</v>
      </c>
      <c r="F119" s="12" t="str">
        <f t="shared" si="7"/>
        <v>Hsa_HoxD11</v>
      </c>
      <c r="G119" s="12" t="s">
        <v>452</v>
      </c>
      <c r="H119" s="12" t="s">
        <v>246</v>
      </c>
    </row>
    <row r="120" spans="3:8">
      <c r="C120" s="16" t="s">
        <v>328</v>
      </c>
      <c r="D120" s="17" t="s">
        <v>329</v>
      </c>
      <c r="E120" s="21" t="s">
        <v>20</v>
      </c>
      <c r="F120" s="12" t="str">
        <f t="shared" si="7"/>
        <v>Hsa_HoxD12</v>
      </c>
      <c r="G120" s="12" t="s">
        <v>452</v>
      </c>
      <c r="H120" s="12" t="s">
        <v>246</v>
      </c>
    </row>
    <row r="121" spans="3:8">
      <c r="C121" s="16" t="s">
        <v>335</v>
      </c>
      <c r="D121" s="17" t="s">
        <v>336</v>
      </c>
      <c r="E121" s="21" t="s">
        <v>20</v>
      </c>
      <c r="F121" s="12" t="str">
        <f t="shared" si="7"/>
        <v>Hsa_HoxD13</v>
      </c>
      <c r="G121" s="12" t="s">
        <v>452</v>
      </c>
      <c r="H121" s="12" t="s">
        <v>246</v>
      </c>
    </row>
    <row r="122" spans="3:8">
      <c r="C122" s="16" t="s">
        <v>284</v>
      </c>
      <c r="D122" s="17" t="s">
        <v>285</v>
      </c>
      <c r="E122" s="21" t="s">
        <v>20</v>
      </c>
      <c r="F122" s="12" t="str">
        <f t="shared" si="7"/>
        <v>Hsa_HoxD3</v>
      </c>
      <c r="G122" s="12" t="s">
        <v>452</v>
      </c>
      <c r="H122" s="12" t="s">
        <v>246</v>
      </c>
    </row>
    <row r="123" spans="3:8">
      <c r="C123" s="16" t="s">
        <v>291</v>
      </c>
      <c r="D123" s="17" t="s">
        <v>292</v>
      </c>
      <c r="E123" s="21" t="s">
        <v>20</v>
      </c>
      <c r="F123" s="12" t="str">
        <f t="shared" si="7"/>
        <v>Hsa_HoxD4</v>
      </c>
      <c r="G123" s="12" t="s">
        <v>452</v>
      </c>
      <c r="H123" s="12" t="s">
        <v>246</v>
      </c>
    </row>
    <row r="124" spans="3:8">
      <c r="C124" s="16" t="s">
        <v>309</v>
      </c>
      <c r="D124" s="17" t="s">
        <v>310</v>
      </c>
      <c r="E124" s="21" t="s">
        <v>20</v>
      </c>
      <c r="F124" s="12" t="str">
        <f t="shared" si="7"/>
        <v>Hsa_HoxD8</v>
      </c>
      <c r="G124" s="12" t="s">
        <v>452</v>
      </c>
      <c r="H124" s="12" t="s">
        <v>246</v>
      </c>
    </row>
    <row r="125" spans="3:8">
      <c r="C125" s="16" t="s">
        <v>316</v>
      </c>
      <c r="D125" s="17" t="s">
        <v>317</v>
      </c>
      <c r="E125" s="21" t="s">
        <v>20</v>
      </c>
      <c r="F125" s="12" t="str">
        <f t="shared" si="7"/>
        <v>Hsa_HoxD9</v>
      </c>
      <c r="G125" s="12" t="s">
        <v>452</v>
      </c>
      <c r="H125" s="12" t="s">
        <v>246</v>
      </c>
    </row>
    <row r="126" spans="3:8">
      <c r="C126" s="18" t="s">
        <v>229</v>
      </c>
      <c r="D126" s="12" t="s">
        <v>55</v>
      </c>
      <c r="E126" s="21" t="s">
        <v>230</v>
      </c>
      <c r="F126" s="12" t="str">
        <f>CONCATENATE("Ipu_",D126)</f>
        <v>Ipu_Hox5</v>
      </c>
      <c r="G126" s="12" t="s">
        <v>245</v>
      </c>
    </row>
    <row r="127" spans="3:8">
      <c r="C127" s="12" t="s">
        <v>153</v>
      </c>
      <c r="D127" s="12" t="s">
        <v>90</v>
      </c>
      <c r="E127" s="21" t="s">
        <v>149</v>
      </c>
      <c r="F127" s="12" t="str">
        <f t="shared" ref="F127:F135" si="8">CONCATENATE("Lan_",D127)</f>
        <v>Lan_Antp</v>
      </c>
      <c r="G127" s="12" t="s">
        <v>248</v>
      </c>
      <c r="H127" s="12" t="s">
        <v>501</v>
      </c>
    </row>
    <row r="128" spans="3:8">
      <c r="C128" s="12" t="s">
        <v>151</v>
      </c>
      <c r="D128" s="12" t="s">
        <v>52</v>
      </c>
      <c r="E128" s="21" t="s">
        <v>149</v>
      </c>
      <c r="F128" s="12" t="str">
        <f t="shared" si="8"/>
        <v>Lan_Hox3</v>
      </c>
      <c r="G128" s="12" t="s">
        <v>248</v>
      </c>
      <c r="H128" s="12" t="s">
        <v>501</v>
      </c>
    </row>
    <row r="129" spans="3:8">
      <c r="C129" s="12" t="s">
        <v>150</v>
      </c>
      <c r="D129" s="12" t="s">
        <v>79</v>
      </c>
      <c r="E129" s="21" t="s">
        <v>149</v>
      </c>
      <c r="F129" s="12" t="str">
        <f t="shared" si="8"/>
        <v>Lan_Lab</v>
      </c>
      <c r="G129" s="12" t="s">
        <v>248</v>
      </c>
      <c r="H129" s="12" t="s">
        <v>501</v>
      </c>
    </row>
    <row r="130" spans="3:8">
      <c r="C130" s="12" t="s">
        <v>155</v>
      </c>
      <c r="D130" s="12" t="s">
        <v>94</v>
      </c>
      <c r="E130" s="21" t="s">
        <v>149</v>
      </c>
      <c r="F130" s="12" t="str">
        <f t="shared" si="8"/>
        <v>Lan_Lox2</v>
      </c>
      <c r="G130" s="12" t="s">
        <v>248</v>
      </c>
      <c r="H130" s="12" t="s">
        <v>501</v>
      </c>
    </row>
    <row r="131" spans="3:8">
      <c r="C131" s="12" t="s">
        <v>156</v>
      </c>
      <c r="D131" s="12" t="s">
        <v>92</v>
      </c>
      <c r="E131" s="21" t="s">
        <v>149</v>
      </c>
      <c r="F131" s="12" t="str">
        <f t="shared" si="8"/>
        <v>Lan_Lox4</v>
      </c>
      <c r="G131" s="12" t="s">
        <v>248</v>
      </c>
      <c r="H131" s="12" t="s">
        <v>501</v>
      </c>
    </row>
    <row r="132" spans="3:8">
      <c r="C132" s="12" t="s">
        <v>154</v>
      </c>
      <c r="D132" s="12" t="s">
        <v>76</v>
      </c>
      <c r="E132" s="21" t="s">
        <v>149</v>
      </c>
      <c r="F132" s="12" t="str">
        <f t="shared" si="8"/>
        <v>Lan_Lox5</v>
      </c>
      <c r="G132" s="12" t="s">
        <v>248</v>
      </c>
      <c r="H132" s="12" t="s">
        <v>501</v>
      </c>
    </row>
    <row r="133" spans="3:8">
      <c r="C133" s="12" t="s">
        <v>157</v>
      </c>
      <c r="D133" s="12" t="s">
        <v>97</v>
      </c>
      <c r="E133" s="21" t="s">
        <v>149</v>
      </c>
      <c r="F133" s="12" t="str">
        <f t="shared" si="8"/>
        <v>Lan_Post1</v>
      </c>
      <c r="G133" s="12" t="s">
        <v>248</v>
      </c>
      <c r="H133" s="12" t="s">
        <v>501</v>
      </c>
    </row>
    <row r="134" spans="3:8">
      <c r="C134" s="12" t="s">
        <v>158</v>
      </c>
      <c r="D134" s="12" t="s">
        <v>77</v>
      </c>
      <c r="E134" s="21" t="s">
        <v>149</v>
      </c>
      <c r="F134" s="12" t="str">
        <f t="shared" si="8"/>
        <v>Lan_Post2</v>
      </c>
      <c r="G134" s="12" t="s">
        <v>248</v>
      </c>
      <c r="H134" s="12" t="s">
        <v>501</v>
      </c>
    </row>
    <row r="135" spans="3:8">
      <c r="C135" s="12" t="s">
        <v>152</v>
      </c>
      <c r="D135" s="12" t="s">
        <v>87</v>
      </c>
      <c r="E135" s="21" t="s">
        <v>149</v>
      </c>
      <c r="F135" s="12" t="str">
        <f t="shared" si="8"/>
        <v>Lan_Scr</v>
      </c>
      <c r="G135" s="12" t="s">
        <v>248</v>
      </c>
      <c r="H135" s="12" t="s">
        <v>501</v>
      </c>
    </row>
    <row r="136" spans="3:8">
      <c r="C136" s="12" t="s">
        <v>523</v>
      </c>
      <c r="D136" s="12" t="s">
        <v>52</v>
      </c>
      <c r="E136" s="21" t="s">
        <v>524</v>
      </c>
      <c r="F136" s="12" t="str">
        <f>CONCATENATE("Lmu_",D136)</f>
        <v>Lmu_Hox3</v>
      </c>
      <c r="G136" s="12" t="s">
        <v>525</v>
      </c>
      <c r="H136" s="12" t="s">
        <v>526</v>
      </c>
    </row>
    <row r="137" spans="3:8">
      <c r="C137" s="12" t="s">
        <v>522</v>
      </c>
      <c r="D137" s="12" t="s">
        <v>79</v>
      </c>
      <c r="E137" s="21" t="s">
        <v>524</v>
      </c>
      <c r="F137" s="12" t="str">
        <f>CONCATENATE("Lmu_",D137)</f>
        <v>Lmu_Lab</v>
      </c>
      <c r="G137" s="12" t="s">
        <v>525</v>
      </c>
      <c r="H137" s="12" t="s">
        <v>526</v>
      </c>
    </row>
    <row r="138" spans="3:8">
      <c r="C138" s="12" t="s">
        <v>521</v>
      </c>
      <c r="D138" s="12" t="s">
        <v>92</v>
      </c>
      <c r="E138" s="21" t="s">
        <v>524</v>
      </c>
      <c r="F138" s="12" t="str">
        <f>CONCATENATE("Lmu_",D138)</f>
        <v>Lmu_Lox4</v>
      </c>
      <c r="G138" s="12" t="s">
        <v>525</v>
      </c>
      <c r="H138" s="12" t="s">
        <v>526</v>
      </c>
    </row>
    <row r="139" spans="3:8">
      <c r="C139" s="12" t="s">
        <v>520</v>
      </c>
      <c r="D139" s="12" t="s">
        <v>76</v>
      </c>
      <c r="E139" s="21" t="s">
        <v>524</v>
      </c>
      <c r="F139" s="12" t="str">
        <f>CONCATENATE("Lmu_",D139)</f>
        <v>Lmu_Lox5</v>
      </c>
      <c r="G139" s="12" t="s">
        <v>525</v>
      </c>
      <c r="H139" s="12" t="s">
        <v>526</v>
      </c>
    </row>
    <row r="140" spans="3:8">
      <c r="C140" s="12" t="s">
        <v>519</v>
      </c>
      <c r="D140" s="12" t="s">
        <v>77</v>
      </c>
      <c r="E140" s="21" t="s">
        <v>524</v>
      </c>
      <c r="F140" s="12" t="str">
        <f>CONCATENATE("Lmu_",D140)</f>
        <v>Lmu_Post2</v>
      </c>
      <c r="G140" s="12" t="s">
        <v>525</v>
      </c>
      <c r="H140" s="12" t="s">
        <v>526</v>
      </c>
    </row>
    <row r="141" spans="3:8">
      <c r="C141" s="12" t="s">
        <v>34</v>
      </c>
      <c r="D141" s="12" t="s">
        <v>92</v>
      </c>
      <c r="E141" s="21" t="s">
        <v>35</v>
      </c>
      <c r="F141" s="12" t="str">
        <f>CONCATENATE("Lsq_",D141)</f>
        <v>Lsq_Lox4</v>
      </c>
      <c r="G141" s="12" t="s">
        <v>247</v>
      </c>
    </row>
    <row r="142" spans="3:8">
      <c r="C142" s="12" t="s">
        <v>168</v>
      </c>
      <c r="D142" s="12" t="s">
        <v>90</v>
      </c>
      <c r="E142" s="21" t="s">
        <v>160</v>
      </c>
      <c r="F142" s="12" t="str">
        <f t="shared" ref="F142:F150" si="9">CONCATENATE("Mal_",D142)</f>
        <v>Mal_Antp</v>
      </c>
      <c r="G142" s="12" t="s">
        <v>249</v>
      </c>
      <c r="H142" s="12" t="s">
        <v>502</v>
      </c>
    </row>
    <row r="143" spans="3:8">
      <c r="C143" s="12" t="s">
        <v>165</v>
      </c>
      <c r="D143" s="12" t="s">
        <v>85</v>
      </c>
      <c r="E143" s="21" t="s">
        <v>160</v>
      </c>
      <c r="F143" s="12" t="str">
        <f t="shared" si="9"/>
        <v>Mal_Dfd</v>
      </c>
      <c r="G143" s="12" t="s">
        <v>249</v>
      </c>
      <c r="H143" s="12" t="s">
        <v>502</v>
      </c>
    </row>
    <row r="144" spans="3:8">
      <c r="C144" s="12" t="s">
        <v>162</v>
      </c>
      <c r="D144" s="12" t="s">
        <v>52</v>
      </c>
      <c r="E144" s="21" t="s">
        <v>160</v>
      </c>
      <c r="F144" s="12" t="str">
        <f t="shared" si="9"/>
        <v>Mal_Hox3</v>
      </c>
      <c r="G144" s="12" t="s">
        <v>249</v>
      </c>
      <c r="H144" s="12" t="s">
        <v>502</v>
      </c>
    </row>
    <row r="145" spans="3:8">
      <c r="C145" s="12" t="s">
        <v>161</v>
      </c>
      <c r="D145" s="12" t="s">
        <v>79</v>
      </c>
      <c r="E145" s="21" t="s">
        <v>160</v>
      </c>
      <c r="F145" s="12" t="str">
        <f t="shared" si="9"/>
        <v>Mal_Lab</v>
      </c>
      <c r="G145" s="12" t="s">
        <v>249</v>
      </c>
      <c r="H145" s="12" t="s">
        <v>502</v>
      </c>
    </row>
    <row r="146" spans="3:8">
      <c r="C146" s="12" t="s">
        <v>163</v>
      </c>
      <c r="D146" s="12" t="s">
        <v>92</v>
      </c>
      <c r="E146" s="21" t="s">
        <v>160</v>
      </c>
      <c r="F146" s="12" t="str">
        <f t="shared" si="9"/>
        <v>Mal_Lox4</v>
      </c>
      <c r="G146" s="12" t="s">
        <v>249</v>
      </c>
      <c r="H146" s="12" t="s">
        <v>502</v>
      </c>
    </row>
    <row r="147" spans="3:8">
      <c r="C147" s="12" t="s">
        <v>167</v>
      </c>
      <c r="D147" s="12" t="s">
        <v>76</v>
      </c>
      <c r="E147" s="21" t="s">
        <v>160</v>
      </c>
      <c r="F147" s="12" t="str">
        <f t="shared" si="9"/>
        <v>Mal_Lox5</v>
      </c>
      <c r="G147" s="12" t="s">
        <v>249</v>
      </c>
      <c r="H147" s="12" t="s">
        <v>502</v>
      </c>
    </row>
    <row r="148" spans="3:8">
      <c r="C148" s="12" t="s">
        <v>164</v>
      </c>
      <c r="D148" s="12" t="s">
        <v>82</v>
      </c>
      <c r="E148" s="21" t="s">
        <v>160</v>
      </c>
      <c r="F148" s="12" t="str">
        <f t="shared" si="9"/>
        <v>Mal_Pb</v>
      </c>
      <c r="G148" s="12" t="s">
        <v>249</v>
      </c>
      <c r="H148" s="12" t="s">
        <v>502</v>
      </c>
    </row>
    <row r="149" spans="3:8">
      <c r="C149" s="12" t="s">
        <v>169</v>
      </c>
      <c r="D149" s="12" t="s">
        <v>77</v>
      </c>
      <c r="E149" s="21" t="s">
        <v>160</v>
      </c>
      <c r="F149" s="12" t="str">
        <f t="shared" si="9"/>
        <v>Mal_Post2</v>
      </c>
      <c r="G149" s="12" t="s">
        <v>249</v>
      </c>
      <c r="H149" s="12" t="s">
        <v>502</v>
      </c>
    </row>
    <row r="150" spans="3:8">
      <c r="C150" s="12" t="s">
        <v>166</v>
      </c>
      <c r="D150" s="12" t="s">
        <v>87</v>
      </c>
      <c r="E150" s="21" t="s">
        <v>160</v>
      </c>
      <c r="F150" s="12" t="str">
        <f t="shared" si="9"/>
        <v>Mal_Scr</v>
      </c>
      <c r="G150" s="12" t="s">
        <v>249</v>
      </c>
      <c r="H150" s="12" t="s">
        <v>502</v>
      </c>
    </row>
    <row r="151" spans="3:8">
      <c r="C151" s="12" t="s">
        <v>186</v>
      </c>
      <c r="D151" s="12" t="s">
        <v>176</v>
      </c>
      <c r="E151" s="21" t="s">
        <v>170</v>
      </c>
      <c r="F151" s="12" t="str">
        <f t="shared" ref="F151:F161" si="10">CONCATENATE("Pca_",D151)</f>
        <v>Pca_AdbB</v>
      </c>
      <c r="G151" s="12" t="s">
        <v>250</v>
      </c>
      <c r="H151" s="12" t="s">
        <v>503</v>
      </c>
    </row>
    <row r="152" spans="3:8">
      <c r="C152" s="12" t="s">
        <v>180</v>
      </c>
      <c r="D152" s="12" t="s">
        <v>85</v>
      </c>
      <c r="E152" s="21" t="s">
        <v>170</v>
      </c>
      <c r="F152" s="12" t="str">
        <f t="shared" si="10"/>
        <v>Pca_Dfd</v>
      </c>
      <c r="G152" s="12" t="s">
        <v>250</v>
      </c>
      <c r="H152" s="12" t="s">
        <v>503</v>
      </c>
    </row>
    <row r="153" spans="3:8">
      <c r="C153" s="12" t="s">
        <v>181</v>
      </c>
      <c r="D153" s="12" t="s">
        <v>171</v>
      </c>
      <c r="E153" s="21" t="s">
        <v>170</v>
      </c>
      <c r="F153" s="12" t="str">
        <f t="shared" si="10"/>
        <v>Pca_HB1</v>
      </c>
      <c r="G153" s="12" t="s">
        <v>250</v>
      </c>
      <c r="H153" s="12" t="s">
        <v>503</v>
      </c>
    </row>
    <row r="154" spans="3:8">
      <c r="C154" s="12" t="s">
        <v>182</v>
      </c>
      <c r="D154" s="12" t="s">
        <v>172</v>
      </c>
      <c r="E154" s="21" t="s">
        <v>170</v>
      </c>
      <c r="F154" s="12" t="str">
        <f t="shared" si="10"/>
        <v>Pca_HB2</v>
      </c>
      <c r="G154" s="12" t="s">
        <v>250</v>
      </c>
      <c r="H154" s="12" t="s">
        <v>503</v>
      </c>
    </row>
    <row r="155" spans="3:8">
      <c r="C155" s="12" t="s">
        <v>183</v>
      </c>
      <c r="D155" s="12" t="s">
        <v>173</v>
      </c>
      <c r="E155" s="21" t="s">
        <v>170</v>
      </c>
      <c r="F155" s="12" t="str">
        <f t="shared" si="10"/>
        <v>Pca_HB3</v>
      </c>
      <c r="G155" s="12" t="s">
        <v>250</v>
      </c>
      <c r="H155" s="12" t="s">
        <v>503</v>
      </c>
    </row>
    <row r="156" spans="3:8">
      <c r="C156" s="12" t="s">
        <v>185</v>
      </c>
      <c r="D156" s="12" t="s">
        <v>174</v>
      </c>
      <c r="E156" s="21" t="s">
        <v>170</v>
      </c>
      <c r="F156" s="12" t="str">
        <f t="shared" si="10"/>
        <v>Pca_HB4</v>
      </c>
      <c r="G156" s="12" t="s">
        <v>250</v>
      </c>
      <c r="H156" s="12" t="s">
        <v>503</v>
      </c>
    </row>
    <row r="157" spans="3:8">
      <c r="C157" s="12" t="s">
        <v>187</v>
      </c>
      <c r="D157" s="12" t="s">
        <v>175</v>
      </c>
      <c r="E157" s="21" t="s">
        <v>170</v>
      </c>
      <c r="F157" s="12" t="str">
        <f t="shared" si="10"/>
        <v>Pca_HB5</v>
      </c>
      <c r="G157" s="12" t="s">
        <v>250</v>
      </c>
      <c r="H157" s="12" t="s">
        <v>503</v>
      </c>
    </row>
    <row r="158" spans="3:8">
      <c r="C158" s="12" t="s">
        <v>179</v>
      </c>
      <c r="D158" s="12" t="s">
        <v>52</v>
      </c>
      <c r="E158" s="21" t="s">
        <v>170</v>
      </c>
      <c r="F158" s="12" t="str">
        <f t="shared" si="10"/>
        <v>Pca_Hox3</v>
      </c>
      <c r="G158" s="12" t="s">
        <v>250</v>
      </c>
      <c r="H158" s="12" t="s">
        <v>503</v>
      </c>
    </row>
    <row r="159" spans="3:8">
      <c r="C159" s="12" t="s">
        <v>178</v>
      </c>
      <c r="D159" s="12" t="s">
        <v>79</v>
      </c>
      <c r="E159" s="21" t="s">
        <v>170</v>
      </c>
      <c r="F159" s="12" t="str">
        <f t="shared" si="10"/>
        <v>Pca_Lab</v>
      </c>
      <c r="G159" s="12" t="s">
        <v>250</v>
      </c>
      <c r="H159" s="12" t="s">
        <v>503</v>
      </c>
    </row>
    <row r="160" spans="3:8">
      <c r="C160" s="12" t="s">
        <v>177</v>
      </c>
      <c r="D160" s="12" t="s">
        <v>82</v>
      </c>
      <c r="E160" s="21" t="s">
        <v>170</v>
      </c>
      <c r="F160" s="12" t="str">
        <f t="shared" si="10"/>
        <v>Pca_Pb</v>
      </c>
      <c r="G160" s="12" t="s">
        <v>250</v>
      </c>
      <c r="H160" s="12" t="s">
        <v>503</v>
      </c>
    </row>
    <row r="161" spans="3:8">
      <c r="C161" s="12" t="s">
        <v>184</v>
      </c>
      <c r="D161" s="12" t="s">
        <v>106</v>
      </c>
      <c r="E161" s="21" t="s">
        <v>170</v>
      </c>
      <c r="F161" s="12" t="str">
        <f t="shared" si="10"/>
        <v>Pca_Ubx1</v>
      </c>
      <c r="G161" s="12" t="s">
        <v>250</v>
      </c>
      <c r="H161" s="12" t="s">
        <v>503</v>
      </c>
    </row>
    <row r="162" spans="3:8">
      <c r="C162" s="12" t="s">
        <v>511</v>
      </c>
      <c r="D162" s="12" t="s">
        <v>90</v>
      </c>
      <c r="E162" s="21" t="s">
        <v>509</v>
      </c>
      <c r="F162" s="12" t="str">
        <f t="shared" ref="F162:F169" si="11">CONCATENATE("Pha_",D162)</f>
        <v>Pha_Antp</v>
      </c>
      <c r="G162" s="12" t="s">
        <v>510</v>
      </c>
      <c r="H162" s="12" t="s">
        <v>527</v>
      </c>
    </row>
    <row r="163" spans="3:8">
      <c r="C163" s="12" t="s">
        <v>513</v>
      </c>
      <c r="D163" s="12" t="s">
        <v>85</v>
      </c>
      <c r="E163" s="21" t="s">
        <v>509</v>
      </c>
      <c r="F163" s="12" t="str">
        <f t="shared" si="11"/>
        <v>Pha_Dfd</v>
      </c>
      <c r="G163" s="12" t="s">
        <v>510</v>
      </c>
      <c r="H163" s="12" t="s">
        <v>527</v>
      </c>
    </row>
    <row r="164" spans="3:8">
      <c r="C164" s="12" t="s">
        <v>514</v>
      </c>
      <c r="D164" s="12" t="s">
        <v>52</v>
      </c>
      <c r="E164" s="21" t="s">
        <v>509</v>
      </c>
      <c r="F164" s="12" t="str">
        <f t="shared" si="11"/>
        <v>Pha_Hox3</v>
      </c>
      <c r="G164" s="12" t="s">
        <v>510</v>
      </c>
      <c r="H164" s="12" t="s">
        <v>527</v>
      </c>
    </row>
    <row r="165" spans="3:8">
      <c r="C165" s="12" t="s">
        <v>516</v>
      </c>
      <c r="D165" s="12" t="s">
        <v>79</v>
      </c>
      <c r="E165" s="21" t="s">
        <v>509</v>
      </c>
      <c r="F165" s="12" t="str">
        <f t="shared" si="11"/>
        <v>Pha_Lab</v>
      </c>
      <c r="G165" s="12" t="s">
        <v>510</v>
      </c>
      <c r="H165" s="12" t="s">
        <v>527</v>
      </c>
    </row>
    <row r="166" spans="3:8">
      <c r="C166" s="12" t="s">
        <v>517</v>
      </c>
      <c r="D166" s="12" t="s">
        <v>92</v>
      </c>
      <c r="E166" s="21" t="s">
        <v>509</v>
      </c>
      <c r="F166" s="12" t="str">
        <f t="shared" si="11"/>
        <v>Pha_Lox4</v>
      </c>
      <c r="G166" s="12" t="s">
        <v>510</v>
      </c>
      <c r="H166" s="12" t="s">
        <v>527</v>
      </c>
    </row>
    <row r="167" spans="3:8">
      <c r="C167" s="12" t="s">
        <v>512</v>
      </c>
      <c r="D167" s="12" t="s">
        <v>76</v>
      </c>
      <c r="E167" s="21" t="s">
        <v>509</v>
      </c>
      <c r="F167" s="12" t="str">
        <f t="shared" si="11"/>
        <v>Pha_Lox5</v>
      </c>
      <c r="G167" s="12" t="s">
        <v>510</v>
      </c>
      <c r="H167" s="12" t="s">
        <v>527</v>
      </c>
    </row>
    <row r="168" spans="3:8">
      <c r="C168" s="12" t="s">
        <v>515</v>
      </c>
      <c r="D168" s="12" t="s">
        <v>82</v>
      </c>
      <c r="E168" s="21" t="s">
        <v>509</v>
      </c>
      <c r="F168" s="12" t="str">
        <f t="shared" si="11"/>
        <v>Pha_Pb</v>
      </c>
      <c r="G168" s="12" t="s">
        <v>510</v>
      </c>
      <c r="H168" s="12" t="s">
        <v>527</v>
      </c>
    </row>
    <row r="169" spans="3:8">
      <c r="C169" s="12" t="s">
        <v>518</v>
      </c>
      <c r="D169" s="12" t="s">
        <v>77</v>
      </c>
      <c r="E169" s="21" t="s">
        <v>509</v>
      </c>
      <c r="F169" s="12" t="str">
        <f t="shared" si="11"/>
        <v>Pha_Post2</v>
      </c>
      <c r="G169" s="12" t="s">
        <v>510</v>
      </c>
      <c r="H169" s="12" t="s">
        <v>527</v>
      </c>
    </row>
    <row r="170" spans="3:8">
      <c r="C170" s="12" t="s">
        <v>533</v>
      </c>
      <c r="D170" s="12" t="s">
        <v>529</v>
      </c>
      <c r="E170" s="21" t="s">
        <v>528</v>
      </c>
      <c r="F170" s="12" t="str">
        <f t="shared" ref="F170:F176" si="12">CONCATENATE("Shi_",D170)</f>
        <v>Shi_DfdaA</v>
      </c>
      <c r="G170" s="12" t="s">
        <v>274</v>
      </c>
      <c r="H170" s="12" t="s">
        <v>534</v>
      </c>
    </row>
    <row r="171" spans="3:8">
      <c r="C171" s="12" t="s">
        <v>533</v>
      </c>
      <c r="D171" s="12" t="s">
        <v>530</v>
      </c>
      <c r="E171" s="21" t="s">
        <v>528</v>
      </c>
      <c r="F171" s="12" t="str">
        <f t="shared" si="12"/>
        <v>Shi_DfdaB</v>
      </c>
      <c r="G171" s="12" t="s">
        <v>274</v>
      </c>
      <c r="H171" s="12" t="s">
        <v>534</v>
      </c>
    </row>
    <row r="172" spans="3:8">
      <c r="C172" s="12" t="s">
        <v>533</v>
      </c>
      <c r="D172" s="12" t="s">
        <v>92</v>
      </c>
      <c r="E172" s="21" t="s">
        <v>528</v>
      </c>
      <c r="F172" s="12" t="str">
        <f t="shared" si="12"/>
        <v>Shi_Lox4</v>
      </c>
      <c r="G172" s="12" t="s">
        <v>274</v>
      </c>
      <c r="H172" s="12" t="s">
        <v>534</v>
      </c>
    </row>
    <row r="173" spans="3:8">
      <c r="C173" s="12" t="s">
        <v>533</v>
      </c>
      <c r="D173" s="12" t="s">
        <v>531</v>
      </c>
      <c r="E173" s="21" t="s">
        <v>528</v>
      </c>
      <c r="F173" s="12" t="str">
        <f t="shared" si="12"/>
        <v>Shi_Lox5a</v>
      </c>
      <c r="G173" s="12" t="s">
        <v>274</v>
      </c>
      <c r="H173" s="12" t="s">
        <v>534</v>
      </c>
    </row>
    <row r="174" spans="3:8">
      <c r="C174" s="12" t="s">
        <v>533</v>
      </c>
      <c r="D174" s="12" t="s">
        <v>532</v>
      </c>
      <c r="E174" s="21" t="s">
        <v>528</v>
      </c>
      <c r="F174" s="12" t="str">
        <f t="shared" si="12"/>
        <v>Shi_Lox5b</v>
      </c>
      <c r="G174" s="12" t="s">
        <v>274</v>
      </c>
      <c r="H174" s="12" t="s">
        <v>534</v>
      </c>
    </row>
    <row r="175" spans="3:8">
      <c r="C175" s="12" t="s">
        <v>533</v>
      </c>
      <c r="D175" s="12" t="s">
        <v>82</v>
      </c>
      <c r="E175" s="21" t="s">
        <v>528</v>
      </c>
      <c r="F175" s="12" t="str">
        <f t="shared" si="12"/>
        <v>Shi_Pb</v>
      </c>
      <c r="G175" s="12" t="s">
        <v>274</v>
      </c>
      <c r="H175" s="12" t="s">
        <v>534</v>
      </c>
    </row>
    <row r="176" spans="3:8">
      <c r="C176" s="12" t="s">
        <v>533</v>
      </c>
      <c r="D176" s="12" t="s">
        <v>77</v>
      </c>
      <c r="E176" s="21" t="s">
        <v>528</v>
      </c>
      <c r="F176" s="12" t="str">
        <f t="shared" si="12"/>
        <v>Shi_Post2</v>
      </c>
      <c r="G176" s="12" t="s">
        <v>274</v>
      </c>
      <c r="H176" s="12" t="s">
        <v>534</v>
      </c>
    </row>
    <row r="177" spans="3:8">
      <c r="C177" s="26" t="s">
        <v>255</v>
      </c>
      <c r="D177" s="26" t="s">
        <v>221</v>
      </c>
      <c r="E177" s="27" t="s">
        <v>188</v>
      </c>
      <c r="F177" s="26" t="str">
        <f t="shared" ref="F177:F188" si="13">CONCATENATE("Sko_",D177)</f>
        <v>Sko_Evx</v>
      </c>
      <c r="G177" s="26" t="s">
        <v>251</v>
      </c>
      <c r="H177" s="26" t="s">
        <v>504</v>
      </c>
    </row>
    <row r="178" spans="3:8">
      <c r="C178" s="12" t="s">
        <v>193</v>
      </c>
      <c r="D178" s="12" t="s">
        <v>48</v>
      </c>
      <c r="E178" s="21" t="s">
        <v>188</v>
      </c>
      <c r="F178" s="12" t="str">
        <f t="shared" si="13"/>
        <v>Sko_Hox1</v>
      </c>
      <c r="G178" s="12" t="s">
        <v>251</v>
      </c>
      <c r="H178" s="12" t="s">
        <v>504</v>
      </c>
    </row>
    <row r="179" spans="3:8">
      <c r="C179" s="12" t="s">
        <v>201</v>
      </c>
      <c r="D179" s="12" t="s">
        <v>190</v>
      </c>
      <c r="E179" s="21" t="s">
        <v>188</v>
      </c>
      <c r="F179" s="12" t="str">
        <f t="shared" si="13"/>
        <v>Sko_Hox11-13a</v>
      </c>
      <c r="G179" s="12" t="s">
        <v>251</v>
      </c>
      <c r="H179" s="12" t="s">
        <v>504</v>
      </c>
    </row>
    <row r="180" spans="3:8">
      <c r="C180" s="12" t="s">
        <v>202</v>
      </c>
      <c r="D180" s="12" t="s">
        <v>191</v>
      </c>
      <c r="E180" s="21" t="s">
        <v>188</v>
      </c>
      <c r="F180" s="12" t="str">
        <f t="shared" si="13"/>
        <v>Sko_Hox11-13b</v>
      </c>
      <c r="G180" s="12" t="s">
        <v>251</v>
      </c>
      <c r="H180" s="12" t="s">
        <v>504</v>
      </c>
    </row>
    <row r="181" spans="3:8">
      <c r="C181" s="12" t="s">
        <v>203</v>
      </c>
      <c r="D181" s="12" t="s">
        <v>192</v>
      </c>
      <c r="E181" s="21" t="s">
        <v>188</v>
      </c>
      <c r="F181" s="12" t="str">
        <f t="shared" si="13"/>
        <v>Sko_Hox11-13c</v>
      </c>
      <c r="G181" s="12" t="s">
        <v>251</v>
      </c>
      <c r="H181" s="12" t="s">
        <v>504</v>
      </c>
    </row>
    <row r="182" spans="3:8">
      <c r="C182" s="12" t="s">
        <v>194</v>
      </c>
      <c r="D182" s="12" t="s">
        <v>40</v>
      </c>
      <c r="E182" s="21" t="s">
        <v>188</v>
      </c>
      <c r="F182" s="12" t="str">
        <f t="shared" si="13"/>
        <v>Sko_Hox2</v>
      </c>
      <c r="G182" s="12" t="s">
        <v>251</v>
      </c>
      <c r="H182" s="12" t="s">
        <v>504</v>
      </c>
    </row>
    <row r="183" spans="3:8">
      <c r="C183" s="12" t="s">
        <v>195</v>
      </c>
      <c r="D183" s="12" t="s">
        <v>52</v>
      </c>
      <c r="E183" s="21" t="s">
        <v>188</v>
      </c>
      <c r="F183" s="12" t="str">
        <f t="shared" si="13"/>
        <v>Sko_Hox3</v>
      </c>
      <c r="G183" s="12" t="s">
        <v>251</v>
      </c>
      <c r="H183" s="12" t="s">
        <v>504</v>
      </c>
    </row>
    <row r="184" spans="3:8">
      <c r="C184" s="12" t="s">
        <v>196</v>
      </c>
      <c r="D184" s="12" t="s">
        <v>42</v>
      </c>
      <c r="E184" s="21" t="s">
        <v>188</v>
      </c>
      <c r="F184" s="12" t="str">
        <f t="shared" si="13"/>
        <v>Sko_Hox4</v>
      </c>
      <c r="G184" s="12" t="s">
        <v>251</v>
      </c>
      <c r="H184" s="12" t="s">
        <v>504</v>
      </c>
    </row>
    <row r="185" spans="3:8">
      <c r="C185" s="12" t="s">
        <v>197</v>
      </c>
      <c r="D185" s="12" t="s">
        <v>55</v>
      </c>
      <c r="E185" s="21" t="s">
        <v>188</v>
      </c>
      <c r="F185" s="12" t="str">
        <f t="shared" si="13"/>
        <v>Sko_Hox5</v>
      </c>
      <c r="G185" s="12" t="s">
        <v>251</v>
      </c>
      <c r="H185" s="12" t="s">
        <v>504</v>
      </c>
    </row>
    <row r="186" spans="3:8">
      <c r="C186" s="12" t="s">
        <v>198</v>
      </c>
      <c r="D186" s="12" t="s">
        <v>44</v>
      </c>
      <c r="E186" s="21" t="s">
        <v>188</v>
      </c>
      <c r="F186" s="12" t="str">
        <f t="shared" si="13"/>
        <v>Sko_Hox6</v>
      </c>
      <c r="G186" s="12" t="s">
        <v>251</v>
      </c>
      <c r="H186" s="12" t="s">
        <v>504</v>
      </c>
    </row>
    <row r="187" spans="3:8">
      <c r="C187" s="12" t="s">
        <v>199</v>
      </c>
      <c r="D187" s="12" t="s">
        <v>58</v>
      </c>
      <c r="E187" s="21" t="s">
        <v>188</v>
      </c>
      <c r="F187" s="12" t="str">
        <f t="shared" si="13"/>
        <v>Sko_Hox7</v>
      </c>
      <c r="G187" s="12" t="s">
        <v>251</v>
      </c>
      <c r="H187" s="12" t="s">
        <v>504</v>
      </c>
    </row>
    <row r="188" spans="3:8">
      <c r="C188" s="12" t="s">
        <v>200</v>
      </c>
      <c r="D188" s="12" t="s">
        <v>189</v>
      </c>
      <c r="E188" s="21" t="s">
        <v>188</v>
      </c>
      <c r="F188" s="12" t="str">
        <f t="shared" si="13"/>
        <v>Sko_Hox9-10</v>
      </c>
      <c r="G188" s="12" t="s">
        <v>251</v>
      </c>
      <c r="H188" s="12" t="s">
        <v>504</v>
      </c>
    </row>
    <row r="189" spans="3:8">
      <c r="C189" s="12" t="s">
        <v>541</v>
      </c>
      <c r="D189" s="12" t="s">
        <v>48</v>
      </c>
      <c r="E189" s="21" t="s">
        <v>484</v>
      </c>
      <c r="F189" s="12" t="str">
        <f t="shared" ref="F189:F197" si="14">CONCATENATE("Sme_",D189)</f>
        <v>Sme_Hox1</v>
      </c>
      <c r="G189" s="12" t="s">
        <v>242</v>
      </c>
      <c r="H189" s="12" t="s">
        <v>508</v>
      </c>
    </row>
    <row r="190" spans="3:8">
      <c r="C190" s="12" t="s">
        <v>541</v>
      </c>
      <c r="D190" s="12" t="s">
        <v>535</v>
      </c>
      <c r="E190" s="21" t="s">
        <v>484</v>
      </c>
      <c r="F190" s="12" t="str">
        <f t="shared" si="14"/>
        <v>Sme_Hox2-3a</v>
      </c>
      <c r="G190" s="12" t="s">
        <v>242</v>
      </c>
      <c r="H190" s="12" t="s">
        <v>508</v>
      </c>
    </row>
    <row r="191" spans="3:8">
      <c r="C191" s="12" t="s">
        <v>541</v>
      </c>
      <c r="D191" s="12" t="s">
        <v>536</v>
      </c>
      <c r="E191" s="21" t="s">
        <v>484</v>
      </c>
      <c r="F191" s="12" t="str">
        <f t="shared" si="14"/>
        <v>Sme_Hox4a</v>
      </c>
      <c r="G191" s="12" t="s">
        <v>242</v>
      </c>
      <c r="H191" s="12" t="s">
        <v>508</v>
      </c>
    </row>
    <row r="192" spans="3:8">
      <c r="C192" s="12" t="s">
        <v>541</v>
      </c>
      <c r="D192" s="12" t="s">
        <v>531</v>
      </c>
      <c r="E192" s="21" t="s">
        <v>484</v>
      </c>
      <c r="F192" s="12" t="str">
        <f t="shared" si="14"/>
        <v>Sme_Lox5a</v>
      </c>
      <c r="G192" s="12" t="s">
        <v>242</v>
      </c>
      <c r="H192" s="12" t="s">
        <v>508</v>
      </c>
    </row>
    <row r="193" spans="3:8">
      <c r="C193" s="12" t="s">
        <v>541</v>
      </c>
      <c r="D193" s="12" t="s">
        <v>97</v>
      </c>
      <c r="E193" s="21" t="s">
        <v>484</v>
      </c>
      <c r="F193" s="12" t="str">
        <f t="shared" si="14"/>
        <v>Sme_Post1</v>
      </c>
      <c r="G193" s="12" t="s">
        <v>242</v>
      </c>
      <c r="H193" s="12" t="s">
        <v>508</v>
      </c>
    </row>
    <row r="194" spans="3:8">
      <c r="C194" s="12" t="s">
        <v>541</v>
      </c>
      <c r="D194" s="12" t="s">
        <v>537</v>
      </c>
      <c r="E194" s="21" t="s">
        <v>484</v>
      </c>
      <c r="F194" s="12" t="str">
        <f t="shared" si="14"/>
        <v>Sme_Post2a</v>
      </c>
      <c r="G194" s="12" t="s">
        <v>242</v>
      </c>
      <c r="H194" s="12" t="s">
        <v>508</v>
      </c>
    </row>
    <row r="195" spans="3:8">
      <c r="C195" s="12" t="s">
        <v>541</v>
      </c>
      <c r="D195" s="12" t="s">
        <v>538</v>
      </c>
      <c r="E195" s="21" t="s">
        <v>484</v>
      </c>
      <c r="F195" s="12" t="str">
        <f t="shared" si="14"/>
        <v>Sme_Post2b</v>
      </c>
      <c r="G195" s="12" t="s">
        <v>242</v>
      </c>
      <c r="H195" s="12" t="s">
        <v>508</v>
      </c>
    </row>
    <row r="196" spans="3:8">
      <c r="C196" s="12" t="s">
        <v>541</v>
      </c>
      <c r="D196" s="12" t="s">
        <v>539</v>
      </c>
      <c r="E196" s="21" t="s">
        <v>484</v>
      </c>
      <c r="F196" s="12" t="str">
        <f t="shared" si="14"/>
        <v>Sme_Post2c</v>
      </c>
      <c r="G196" s="12" t="s">
        <v>242</v>
      </c>
      <c r="H196" s="12" t="s">
        <v>508</v>
      </c>
    </row>
    <row r="197" spans="3:8">
      <c r="C197" s="12" t="s">
        <v>541</v>
      </c>
      <c r="D197" s="12" t="s">
        <v>540</v>
      </c>
      <c r="E197" s="21" t="s">
        <v>484</v>
      </c>
      <c r="F197" s="12" t="str">
        <f t="shared" si="14"/>
        <v>Sme_Post2d</v>
      </c>
      <c r="G197" s="12" t="s">
        <v>242</v>
      </c>
      <c r="H197" s="12" t="s">
        <v>508</v>
      </c>
    </row>
    <row r="198" spans="3:8">
      <c r="C198" s="12" t="s">
        <v>207</v>
      </c>
      <c r="D198" s="12" t="s">
        <v>204</v>
      </c>
      <c r="E198" s="21" t="s">
        <v>38</v>
      </c>
      <c r="F198" s="12" t="str">
        <f>CONCATENATE("Sro_",D198)</f>
        <v>Sro_Central</v>
      </c>
      <c r="G198" s="12" t="s">
        <v>245</v>
      </c>
    </row>
    <row r="199" spans="3:8">
      <c r="C199" s="12" t="s">
        <v>37</v>
      </c>
      <c r="D199" s="12" t="s">
        <v>48</v>
      </c>
      <c r="E199" s="21" t="s">
        <v>38</v>
      </c>
      <c r="F199" s="12" t="str">
        <f>CONCATENATE("Sro_",D199)</f>
        <v>Sro_Hox1</v>
      </c>
      <c r="G199" s="12" t="s">
        <v>245</v>
      </c>
    </row>
    <row r="200" spans="3:8">
      <c r="C200" s="12" t="s">
        <v>206</v>
      </c>
      <c r="D200" s="12" t="s">
        <v>79</v>
      </c>
      <c r="E200" s="21" t="s">
        <v>38</v>
      </c>
      <c r="F200" s="12" t="str">
        <f>CONCATENATE("Sro_",D200)</f>
        <v>Sro_Lab</v>
      </c>
      <c r="G200" s="12" t="s">
        <v>245</v>
      </c>
    </row>
    <row r="201" spans="3:8">
      <c r="C201" s="12" t="s">
        <v>208</v>
      </c>
      <c r="D201" s="12" t="s">
        <v>205</v>
      </c>
      <c r="E201" s="21" t="s">
        <v>38</v>
      </c>
      <c r="F201" s="12" t="str">
        <f>CONCATENATE("Sro_",D201)</f>
        <v>Sro_Post</v>
      </c>
      <c r="G201" s="12" t="s">
        <v>245</v>
      </c>
    </row>
    <row r="202" spans="3:8">
      <c r="C202" s="12" t="s">
        <v>265</v>
      </c>
      <c r="D202" s="12" t="s">
        <v>40</v>
      </c>
      <c r="E202" s="21" t="s">
        <v>148</v>
      </c>
      <c r="F202" s="12" t="str">
        <f t="shared" ref="F202:F211" si="15">CONCATENATE("Sva_",D202)</f>
        <v>Sva_Hox2</v>
      </c>
      <c r="G202" s="12" t="s">
        <v>236</v>
      </c>
      <c r="H202" s="12" t="s">
        <v>505</v>
      </c>
    </row>
    <row r="203" spans="3:8">
      <c r="C203" s="12" t="s">
        <v>266</v>
      </c>
      <c r="D203" s="12" t="s">
        <v>52</v>
      </c>
      <c r="E203" s="21" t="s">
        <v>148</v>
      </c>
      <c r="F203" s="12" t="str">
        <f t="shared" si="15"/>
        <v>Sva_Hox3</v>
      </c>
      <c r="G203" s="12" t="s">
        <v>236</v>
      </c>
      <c r="H203" s="12" t="s">
        <v>505</v>
      </c>
    </row>
    <row r="204" spans="3:8">
      <c r="C204" s="12" t="s">
        <v>267</v>
      </c>
      <c r="D204" s="12" t="s">
        <v>42</v>
      </c>
      <c r="E204" s="21" t="s">
        <v>148</v>
      </c>
      <c r="F204" s="12" t="str">
        <f t="shared" si="15"/>
        <v>Sva_Hox4</v>
      </c>
      <c r="G204" s="12" t="s">
        <v>236</v>
      </c>
      <c r="H204" s="12" t="s">
        <v>505</v>
      </c>
    </row>
    <row r="205" spans="3:8">
      <c r="C205" s="12" t="s">
        <v>268</v>
      </c>
      <c r="D205" s="12" t="s">
        <v>55</v>
      </c>
      <c r="E205" s="21" t="s">
        <v>148</v>
      </c>
      <c r="F205" s="12" t="str">
        <f t="shared" si="15"/>
        <v>Sva_Hox5</v>
      </c>
      <c r="G205" s="12" t="s">
        <v>236</v>
      </c>
      <c r="H205" s="12" t="s">
        <v>505</v>
      </c>
    </row>
    <row r="206" spans="3:8">
      <c r="C206" s="12" t="s">
        <v>270</v>
      </c>
      <c r="D206" s="12" t="s">
        <v>58</v>
      </c>
      <c r="E206" s="21" t="s">
        <v>148</v>
      </c>
      <c r="F206" s="12" t="str">
        <f t="shared" si="15"/>
        <v>Sva_Hox7</v>
      </c>
      <c r="G206" s="12" t="s">
        <v>236</v>
      </c>
      <c r="H206" s="12" t="s">
        <v>505</v>
      </c>
    </row>
    <row r="207" spans="3:8">
      <c r="C207" s="12" t="s">
        <v>263</v>
      </c>
      <c r="D207" s="12" t="s">
        <v>264</v>
      </c>
      <c r="E207" s="21" t="s">
        <v>148</v>
      </c>
      <c r="F207" s="12" t="str">
        <f t="shared" si="15"/>
        <v>Sva_HoxA</v>
      </c>
      <c r="G207" s="12" t="s">
        <v>236</v>
      </c>
      <c r="H207" s="12" t="s">
        <v>505</v>
      </c>
    </row>
    <row r="208" spans="3:8">
      <c r="C208" s="12" t="s">
        <v>271</v>
      </c>
      <c r="D208" s="12" t="s">
        <v>94</v>
      </c>
      <c r="E208" s="21" t="s">
        <v>148</v>
      </c>
      <c r="F208" s="12" t="str">
        <f t="shared" si="15"/>
        <v>Sva_Lox2</v>
      </c>
      <c r="G208" s="12" t="s">
        <v>236</v>
      </c>
      <c r="H208" s="12" t="s">
        <v>505</v>
      </c>
    </row>
    <row r="209" spans="3:8">
      <c r="C209" s="12" t="s">
        <v>272</v>
      </c>
      <c r="D209" s="12" t="s">
        <v>92</v>
      </c>
      <c r="E209" s="21" t="s">
        <v>148</v>
      </c>
      <c r="F209" s="12" t="str">
        <f t="shared" si="15"/>
        <v>Sva_Lox4</v>
      </c>
      <c r="G209" s="12" t="s">
        <v>236</v>
      </c>
      <c r="H209" s="12" t="s">
        <v>505</v>
      </c>
    </row>
    <row r="210" spans="3:8">
      <c r="C210" s="12" t="s">
        <v>269</v>
      </c>
      <c r="D210" s="12" t="s">
        <v>76</v>
      </c>
      <c r="E210" s="21" t="s">
        <v>148</v>
      </c>
      <c r="F210" s="12" t="str">
        <f t="shared" si="15"/>
        <v>Sva_Lox5</v>
      </c>
      <c r="G210" s="12" t="s">
        <v>236</v>
      </c>
      <c r="H210" s="12" t="s">
        <v>505</v>
      </c>
    </row>
    <row r="211" spans="3:8">
      <c r="C211" s="12" t="s">
        <v>273</v>
      </c>
      <c r="D211" s="12" t="s">
        <v>97</v>
      </c>
      <c r="E211" s="21" t="s">
        <v>148</v>
      </c>
      <c r="F211" s="12" t="str">
        <f t="shared" si="15"/>
        <v>Sva_Post1</v>
      </c>
      <c r="G211" s="12" t="s">
        <v>236</v>
      </c>
      <c r="H211" s="12" t="s">
        <v>505</v>
      </c>
    </row>
    <row r="212" spans="3:8">
      <c r="C212" s="12" t="s">
        <v>217</v>
      </c>
      <c r="D212" s="12" t="s">
        <v>108</v>
      </c>
      <c r="E212" s="21" t="s">
        <v>209</v>
      </c>
      <c r="F212" s="12" t="str">
        <f t="shared" ref="F212:F223" si="16">CONCATENATE("Tca_",D212)</f>
        <v>Tca_AbdA</v>
      </c>
      <c r="G212" s="12" t="s">
        <v>451</v>
      </c>
      <c r="H212" s="12" t="s">
        <v>252</v>
      </c>
    </row>
    <row r="213" spans="3:8">
      <c r="C213" s="12" t="s">
        <v>218</v>
      </c>
      <c r="D213" s="12" t="s">
        <v>110</v>
      </c>
      <c r="E213" s="21" t="s">
        <v>209</v>
      </c>
      <c r="F213" s="12" t="str">
        <f t="shared" si="16"/>
        <v>Tca_AbdB</v>
      </c>
      <c r="G213" s="12" t="s">
        <v>451</v>
      </c>
      <c r="H213" s="12" t="s">
        <v>252</v>
      </c>
    </row>
    <row r="214" spans="3:8">
      <c r="C214" s="12" t="s">
        <v>215</v>
      </c>
      <c r="D214" s="12" t="s">
        <v>90</v>
      </c>
      <c r="E214" s="21" t="s">
        <v>209</v>
      </c>
      <c r="F214" s="12" t="str">
        <f t="shared" si="16"/>
        <v>Tca_Antp</v>
      </c>
      <c r="G214" s="12" t="s">
        <v>451</v>
      </c>
      <c r="H214" s="12" t="s">
        <v>252</v>
      </c>
    </row>
    <row r="215" spans="3:8">
      <c r="C215" s="12" t="s">
        <v>212</v>
      </c>
      <c r="D215" s="12" t="s">
        <v>85</v>
      </c>
      <c r="E215" s="21" t="s">
        <v>209</v>
      </c>
      <c r="F215" s="12" t="str">
        <f t="shared" si="16"/>
        <v>Tca_Dfd</v>
      </c>
      <c r="G215" s="12" t="s">
        <v>451</v>
      </c>
      <c r="H215" s="12" t="s">
        <v>252</v>
      </c>
    </row>
    <row r="216" spans="3:8">
      <c r="C216" s="26" t="s">
        <v>222</v>
      </c>
      <c r="D216" s="26" t="s">
        <v>221</v>
      </c>
      <c r="E216" s="27" t="s">
        <v>209</v>
      </c>
      <c r="F216" s="26" t="str">
        <f t="shared" si="16"/>
        <v>Tca_Evx</v>
      </c>
      <c r="G216" s="26" t="s">
        <v>451</v>
      </c>
      <c r="H216" s="26" t="s">
        <v>252</v>
      </c>
    </row>
    <row r="217" spans="3:8">
      <c r="C217" s="12" t="s">
        <v>213</v>
      </c>
      <c r="D217" s="12" t="s">
        <v>117</v>
      </c>
      <c r="E217" s="21" t="s">
        <v>209</v>
      </c>
      <c r="F217" s="12" t="str">
        <f t="shared" si="16"/>
        <v>Tca_Ftz</v>
      </c>
      <c r="G217" s="12" t="s">
        <v>451</v>
      </c>
      <c r="H217" s="12" t="s">
        <v>252</v>
      </c>
    </row>
    <row r="218" spans="3:8">
      <c r="C218" s="12" t="s">
        <v>210</v>
      </c>
      <c r="D218" s="12" t="s">
        <v>79</v>
      </c>
      <c r="E218" s="21" t="s">
        <v>209</v>
      </c>
      <c r="F218" s="12" t="str">
        <f t="shared" si="16"/>
        <v>Tca_Lab</v>
      </c>
      <c r="G218" s="12" t="s">
        <v>451</v>
      </c>
      <c r="H218" s="12" t="s">
        <v>252</v>
      </c>
    </row>
    <row r="219" spans="3:8">
      <c r="C219" s="12" t="s">
        <v>256</v>
      </c>
      <c r="D219" s="12" t="s">
        <v>257</v>
      </c>
      <c r="E219" s="21" t="s">
        <v>209</v>
      </c>
      <c r="F219" s="12" t="str">
        <f t="shared" si="16"/>
        <v>Tca_Mxp</v>
      </c>
      <c r="G219" s="12" t="s">
        <v>451</v>
      </c>
      <c r="H219" s="12" t="s">
        <v>252</v>
      </c>
    </row>
    <row r="220" spans="3:8">
      <c r="C220" s="12" t="s">
        <v>214</v>
      </c>
      <c r="D220" s="12" t="s">
        <v>87</v>
      </c>
      <c r="E220" s="21" t="s">
        <v>209</v>
      </c>
      <c r="F220" s="12" t="str">
        <f t="shared" si="16"/>
        <v>Tca_Scr</v>
      </c>
      <c r="G220" s="12" t="s">
        <v>451</v>
      </c>
      <c r="H220" s="12" t="s">
        <v>252</v>
      </c>
    </row>
    <row r="221" spans="3:8">
      <c r="C221" s="12" t="s">
        <v>216</v>
      </c>
      <c r="D221" s="12" t="s">
        <v>261</v>
      </c>
      <c r="E221" s="21" t="s">
        <v>209</v>
      </c>
      <c r="F221" s="12" t="str">
        <f t="shared" si="16"/>
        <v>Tca_Ubx</v>
      </c>
      <c r="G221" s="12" t="s">
        <v>451</v>
      </c>
      <c r="H221" s="12" t="s">
        <v>252</v>
      </c>
    </row>
    <row r="222" spans="3:8">
      <c r="C222" s="12" t="s">
        <v>211</v>
      </c>
      <c r="D222" s="12" t="s">
        <v>258</v>
      </c>
      <c r="E222" s="21" t="s">
        <v>209</v>
      </c>
      <c r="F222" s="12" t="str">
        <f t="shared" si="16"/>
        <v>Tca_Zen1</v>
      </c>
      <c r="G222" s="12" t="s">
        <v>451</v>
      </c>
      <c r="H222" s="12" t="s">
        <v>252</v>
      </c>
    </row>
    <row r="223" spans="3:8">
      <c r="C223" s="12" t="s">
        <v>259</v>
      </c>
      <c r="D223" s="12" t="s">
        <v>260</v>
      </c>
      <c r="E223" s="21" t="s">
        <v>209</v>
      </c>
      <c r="F223" s="12" t="str">
        <f t="shared" si="16"/>
        <v>Tca_Zen2</v>
      </c>
      <c r="G223" s="12" t="s">
        <v>451</v>
      </c>
      <c r="H223" s="12" t="s">
        <v>252</v>
      </c>
    </row>
    <row r="224" spans="3:8">
      <c r="C224" s="12" t="s">
        <v>220</v>
      </c>
      <c r="D224" s="12" t="s">
        <v>94</v>
      </c>
      <c r="E224" s="21" t="s">
        <v>219</v>
      </c>
      <c r="F224" s="12" t="str">
        <f>CONCATENATE("Uun_",D224)</f>
        <v>Uun_Lox2</v>
      </c>
      <c r="G224" s="12" t="s">
        <v>239</v>
      </c>
      <c r="H224" s="12" t="s">
        <v>498</v>
      </c>
    </row>
    <row r="226" spans="2:7">
      <c r="C226" s="12" t="s">
        <v>994</v>
      </c>
    </row>
    <row r="227" spans="2:7">
      <c r="C227" s="28" t="s">
        <v>995</v>
      </c>
    </row>
    <row r="228" spans="2:7">
      <c r="C228" s="28" t="s">
        <v>996</v>
      </c>
    </row>
    <row r="230" spans="2:7">
      <c r="B230" s="19" t="s">
        <v>364</v>
      </c>
      <c r="F230" s="24" t="s">
        <v>973</v>
      </c>
    </row>
    <row r="231" spans="2:7">
      <c r="C231" s="13" t="s">
        <v>0</v>
      </c>
      <c r="D231" s="13" t="s">
        <v>495</v>
      </c>
      <c r="E231" s="19" t="s">
        <v>1</v>
      </c>
      <c r="F231" s="13" t="s">
        <v>2</v>
      </c>
      <c r="G231" s="13" t="s">
        <v>254</v>
      </c>
    </row>
    <row r="232" spans="2:7">
      <c r="C232" s="12" t="s">
        <v>340</v>
      </c>
      <c r="D232" s="12" t="s">
        <v>486</v>
      </c>
      <c r="E232" s="21" t="s">
        <v>339</v>
      </c>
      <c r="F232" s="12" t="s">
        <v>487</v>
      </c>
      <c r="G232" s="12" t="s">
        <v>450</v>
      </c>
    </row>
    <row r="233" spans="2:7">
      <c r="C233" s="12" t="s">
        <v>342</v>
      </c>
      <c r="D233" s="12" t="s">
        <v>364</v>
      </c>
      <c r="E233" s="21" t="s">
        <v>36</v>
      </c>
      <c r="F233" s="12" t="s">
        <v>396</v>
      </c>
      <c r="G233" s="12" t="s">
        <v>251</v>
      </c>
    </row>
    <row r="234" spans="2:7">
      <c r="C234" s="12" t="s">
        <v>343</v>
      </c>
      <c r="D234" s="12" t="s">
        <v>364</v>
      </c>
      <c r="E234" s="21" t="s">
        <v>67</v>
      </c>
      <c r="F234" s="12" t="s">
        <v>397</v>
      </c>
      <c r="G234" s="12" t="s">
        <v>452</v>
      </c>
    </row>
    <row r="235" spans="2:7">
      <c r="C235" s="12" t="s">
        <v>345</v>
      </c>
      <c r="D235" s="12" t="s">
        <v>364</v>
      </c>
      <c r="E235" s="21" t="s">
        <v>344</v>
      </c>
      <c r="F235" s="12" t="s">
        <v>398</v>
      </c>
      <c r="G235" s="12" t="s">
        <v>452</v>
      </c>
    </row>
    <row r="236" spans="2:7">
      <c r="C236" s="12" t="s">
        <v>347</v>
      </c>
      <c r="D236" s="12" t="s">
        <v>365</v>
      </c>
      <c r="E236" s="21" t="s">
        <v>346</v>
      </c>
      <c r="F236" s="12" t="s">
        <v>399</v>
      </c>
      <c r="G236" s="12" t="s">
        <v>452</v>
      </c>
    </row>
    <row r="237" spans="2:7">
      <c r="C237" s="12" t="s">
        <v>348</v>
      </c>
      <c r="D237" s="12" t="s">
        <v>366</v>
      </c>
      <c r="E237" s="21" t="s">
        <v>346</v>
      </c>
      <c r="F237" s="12" t="s">
        <v>400</v>
      </c>
      <c r="G237" s="12" t="s">
        <v>452</v>
      </c>
    </row>
    <row r="238" spans="2:7">
      <c r="C238" s="12" t="s">
        <v>488</v>
      </c>
      <c r="D238" s="12" t="s">
        <v>490</v>
      </c>
      <c r="E238" s="21" t="s">
        <v>489</v>
      </c>
      <c r="F238" s="12" t="s">
        <v>491</v>
      </c>
      <c r="G238" s="12" t="s">
        <v>454</v>
      </c>
    </row>
    <row r="239" spans="2:7">
      <c r="C239" s="12" t="s">
        <v>494</v>
      </c>
      <c r="D239" s="12" t="s">
        <v>493</v>
      </c>
      <c r="E239" s="21" t="s">
        <v>489</v>
      </c>
      <c r="F239" s="12" t="s">
        <v>492</v>
      </c>
      <c r="G239" s="12" t="s">
        <v>454</v>
      </c>
    </row>
    <row r="240" spans="2:7">
      <c r="C240" s="26" t="s">
        <v>363</v>
      </c>
      <c r="D240" s="26" t="s">
        <v>367</v>
      </c>
      <c r="E240" s="27" t="s">
        <v>368</v>
      </c>
      <c r="F240" s="26" t="s">
        <v>378</v>
      </c>
      <c r="G240" s="26" t="s">
        <v>239</v>
      </c>
    </row>
    <row r="241" spans="2:7">
      <c r="C241" s="26" t="s">
        <v>370</v>
      </c>
      <c r="D241" s="26" t="s">
        <v>367</v>
      </c>
      <c r="E241" s="27" t="s">
        <v>371</v>
      </c>
      <c r="F241" s="26" t="s">
        <v>369</v>
      </c>
      <c r="G241" s="26" t="s">
        <v>451</v>
      </c>
    </row>
    <row r="242" spans="2:7">
      <c r="C242" s="26" t="s">
        <v>372</v>
      </c>
      <c r="D242" s="26" t="s">
        <v>373</v>
      </c>
      <c r="E242" s="27" t="s">
        <v>374</v>
      </c>
      <c r="F242" s="26" t="s">
        <v>375</v>
      </c>
      <c r="G242" s="26" t="s">
        <v>454</v>
      </c>
    </row>
    <row r="243" spans="2:7">
      <c r="C243" s="26" t="s">
        <v>376</v>
      </c>
      <c r="D243" s="26" t="s">
        <v>367</v>
      </c>
      <c r="E243" s="27" t="s">
        <v>346</v>
      </c>
      <c r="F243" s="26" t="s">
        <v>377</v>
      </c>
      <c r="G243" s="26" t="s">
        <v>452</v>
      </c>
    </row>
    <row r="244" spans="2:7">
      <c r="C244" s="18" t="s">
        <v>379</v>
      </c>
      <c r="D244" s="12" t="s">
        <v>364</v>
      </c>
      <c r="E244" s="21" t="s">
        <v>380</v>
      </c>
      <c r="F244" s="12" t="s">
        <v>381</v>
      </c>
      <c r="G244" s="12" t="s">
        <v>248</v>
      </c>
    </row>
    <row r="245" spans="2:7">
      <c r="C245" s="12" t="s">
        <v>382</v>
      </c>
      <c r="D245" s="12" t="s">
        <v>364</v>
      </c>
      <c r="E245" s="21" t="s">
        <v>384</v>
      </c>
      <c r="F245" s="12" t="s">
        <v>392</v>
      </c>
      <c r="G245" s="12" t="s">
        <v>236</v>
      </c>
    </row>
    <row r="246" spans="2:7">
      <c r="C246" s="12" t="s">
        <v>385</v>
      </c>
      <c r="D246" s="12" t="s">
        <v>364</v>
      </c>
      <c r="E246" s="21" t="s">
        <v>386</v>
      </c>
      <c r="F246" s="12" t="s">
        <v>388</v>
      </c>
      <c r="G246" s="12" t="s">
        <v>249</v>
      </c>
    </row>
    <row r="247" spans="2:7">
      <c r="C247" s="12" t="s">
        <v>387</v>
      </c>
      <c r="D247" s="12" t="s">
        <v>364</v>
      </c>
      <c r="E247" s="21" t="s">
        <v>170</v>
      </c>
      <c r="F247" s="12" t="s">
        <v>391</v>
      </c>
      <c r="G247" s="12" t="s">
        <v>453</v>
      </c>
    </row>
    <row r="248" spans="2:7">
      <c r="C248" s="12" t="s">
        <v>389</v>
      </c>
      <c r="D248" s="12" t="s">
        <v>364</v>
      </c>
      <c r="E248" s="21" t="s">
        <v>390</v>
      </c>
      <c r="F248" s="12" t="s">
        <v>395</v>
      </c>
      <c r="G248" s="12" t="s">
        <v>274</v>
      </c>
    </row>
    <row r="249" spans="2:7">
      <c r="C249" s="12" t="s">
        <v>393</v>
      </c>
      <c r="D249" s="12" t="s">
        <v>383</v>
      </c>
      <c r="E249" s="21" t="s">
        <v>349</v>
      </c>
      <c r="F249" s="12" t="s">
        <v>394</v>
      </c>
      <c r="G249" s="12" t="s">
        <v>451</v>
      </c>
    </row>
    <row r="252" spans="2:7">
      <c r="B252" s="11" t="s">
        <v>972</v>
      </c>
      <c r="F252" s="24" t="s">
        <v>974</v>
      </c>
    </row>
    <row r="253" spans="2:7">
      <c r="C253" s="13" t="s">
        <v>0</v>
      </c>
      <c r="D253" s="13" t="s">
        <v>495</v>
      </c>
      <c r="E253" s="19" t="s">
        <v>1</v>
      </c>
      <c r="F253" s="13" t="s">
        <v>2</v>
      </c>
      <c r="G253" s="13" t="s">
        <v>254</v>
      </c>
    </row>
    <row r="254" spans="2:7">
      <c r="C254" s="26" t="s">
        <v>462</v>
      </c>
      <c r="D254" s="26" t="s">
        <v>467</v>
      </c>
      <c r="E254" s="27" t="s">
        <v>349</v>
      </c>
      <c r="F254" s="26" t="s">
        <v>464</v>
      </c>
      <c r="G254" s="26" t="s">
        <v>451</v>
      </c>
    </row>
    <row r="255" spans="2:7">
      <c r="C255" s="26" t="s">
        <v>466</v>
      </c>
      <c r="D255" s="26" t="s">
        <v>467</v>
      </c>
      <c r="E255" s="27" t="s">
        <v>468</v>
      </c>
      <c r="F255" s="26" t="s">
        <v>465</v>
      </c>
      <c r="G255" s="26" t="s">
        <v>236</v>
      </c>
    </row>
    <row r="256" spans="2:7">
      <c r="C256" s="26" t="s">
        <v>473</v>
      </c>
      <c r="D256" s="26" t="s">
        <v>467</v>
      </c>
      <c r="E256" s="27" t="s">
        <v>362</v>
      </c>
      <c r="F256" s="26" t="s">
        <v>474</v>
      </c>
      <c r="G256" s="26" t="s">
        <v>239</v>
      </c>
    </row>
    <row r="257" spans="3:7">
      <c r="C257" s="12" t="s">
        <v>478</v>
      </c>
      <c r="D257" s="12" t="s">
        <v>479</v>
      </c>
      <c r="E257" s="21" t="s">
        <v>349</v>
      </c>
      <c r="F257" s="12" t="s">
        <v>480</v>
      </c>
      <c r="G257" s="12" t="s">
        <v>451</v>
      </c>
    </row>
    <row r="258" spans="3:7">
      <c r="C258" s="12" t="s">
        <v>354</v>
      </c>
      <c r="D258" s="12" t="s">
        <v>417</v>
      </c>
      <c r="E258" s="21" t="s">
        <v>349</v>
      </c>
      <c r="F258" s="12" t="s">
        <v>405</v>
      </c>
      <c r="G258" s="12" t="s">
        <v>451</v>
      </c>
    </row>
    <row r="259" spans="3:7">
      <c r="C259" s="26" t="s">
        <v>471</v>
      </c>
      <c r="D259" s="26" t="s">
        <v>463</v>
      </c>
      <c r="E259" s="27" t="s">
        <v>20</v>
      </c>
      <c r="F259" s="26" t="s">
        <v>472</v>
      </c>
      <c r="G259" s="26" t="s">
        <v>452</v>
      </c>
    </row>
    <row r="260" spans="3:7">
      <c r="C260" s="26" t="s">
        <v>470</v>
      </c>
      <c r="D260" s="26" t="s">
        <v>463</v>
      </c>
      <c r="E260" s="27" t="s">
        <v>188</v>
      </c>
      <c r="F260" s="26" t="s">
        <v>469</v>
      </c>
      <c r="G260" s="26" t="s">
        <v>251</v>
      </c>
    </row>
    <row r="261" spans="3:7">
      <c r="C261" s="12" t="s">
        <v>355</v>
      </c>
      <c r="D261" s="12" t="s">
        <v>422</v>
      </c>
      <c r="E261" s="21" t="s">
        <v>349</v>
      </c>
      <c r="F261" s="12" t="s">
        <v>406</v>
      </c>
      <c r="G261" s="12" t="s">
        <v>451</v>
      </c>
    </row>
    <row r="262" spans="3:7">
      <c r="C262" s="12" t="s">
        <v>414</v>
      </c>
      <c r="D262" s="12" t="s">
        <v>418</v>
      </c>
      <c r="E262" s="21" t="s">
        <v>18</v>
      </c>
      <c r="F262" s="12" t="s">
        <v>413</v>
      </c>
      <c r="G262" s="12" t="s">
        <v>245</v>
      </c>
    </row>
    <row r="263" spans="3:7">
      <c r="C263" s="12" t="s">
        <v>356</v>
      </c>
      <c r="D263" s="12" t="s">
        <v>418</v>
      </c>
      <c r="E263" s="21" t="s">
        <v>346</v>
      </c>
      <c r="F263" s="12" t="s">
        <v>407</v>
      </c>
      <c r="G263" s="12" t="s">
        <v>452</v>
      </c>
    </row>
    <row r="264" spans="3:7">
      <c r="C264" s="12" t="s">
        <v>447</v>
      </c>
      <c r="D264" s="12" t="s">
        <v>449</v>
      </c>
      <c r="E264" s="21" t="s">
        <v>448</v>
      </c>
      <c r="F264" s="12" t="s">
        <v>446</v>
      </c>
      <c r="G264" s="12" t="s">
        <v>248</v>
      </c>
    </row>
    <row r="265" spans="3:7">
      <c r="C265" s="12" t="s">
        <v>428</v>
      </c>
      <c r="D265" s="12" t="s">
        <v>425</v>
      </c>
      <c r="E265" s="21" t="s">
        <v>429</v>
      </c>
      <c r="F265" s="12" t="s">
        <v>427</v>
      </c>
      <c r="G265" s="12" t="s">
        <v>249</v>
      </c>
    </row>
    <row r="266" spans="3:7">
      <c r="C266" s="12" t="s">
        <v>424</v>
      </c>
      <c r="D266" s="12" t="s">
        <v>425</v>
      </c>
      <c r="E266" s="21" t="s">
        <v>426</v>
      </c>
      <c r="F266" s="12" t="s">
        <v>423</v>
      </c>
      <c r="G266" s="12" t="s">
        <v>274</v>
      </c>
    </row>
    <row r="267" spans="3:7">
      <c r="C267" s="12" t="s">
        <v>457</v>
      </c>
      <c r="D267" s="12" t="s">
        <v>419</v>
      </c>
      <c r="E267" s="21" t="s">
        <v>458</v>
      </c>
      <c r="F267" s="12" t="s">
        <v>456</v>
      </c>
      <c r="G267" s="12" t="s">
        <v>451</v>
      </c>
    </row>
    <row r="268" spans="3:7">
      <c r="C268" s="12" t="s">
        <v>357</v>
      </c>
      <c r="D268" s="12" t="s">
        <v>419</v>
      </c>
      <c r="E268" s="21" t="s">
        <v>346</v>
      </c>
      <c r="F268" s="12" t="s">
        <v>408</v>
      </c>
      <c r="G268" s="12" t="s">
        <v>452</v>
      </c>
    </row>
    <row r="269" spans="3:7">
      <c r="C269" s="12" t="s">
        <v>352</v>
      </c>
      <c r="D269" s="12" t="s">
        <v>415</v>
      </c>
      <c r="E269" s="21" t="s">
        <v>346</v>
      </c>
      <c r="F269" s="12" t="s">
        <v>401</v>
      </c>
      <c r="G269" s="12" t="s">
        <v>452</v>
      </c>
    </row>
    <row r="270" spans="3:7">
      <c r="C270" s="12" t="s">
        <v>433</v>
      </c>
      <c r="D270" s="12" t="s">
        <v>415</v>
      </c>
      <c r="E270" s="21" t="s">
        <v>434</v>
      </c>
      <c r="F270" s="12" t="s">
        <v>432</v>
      </c>
      <c r="G270" s="12" t="s">
        <v>454</v>
      </c>
    </row>
    <row r="271" spans="3:7">
      <c r="C271" s="12" t="s">
        <v>361</v>
      </c>
      <c r="D271" s="12" t="s">
        <v>415</v>
      </c>
      <c r="E271" s="21" t="s">
        <v>362</v>
      </c>
      <c r="F271" s="12" t="s">
        <v>412</v>
      </c>
      <c r="G271" s="12" t="s">
        <v>239</v>
      </c>
    </row>
    <row r="272" spans="3:7">
      <c r="C272" s="12" t="s">
        <v>351</v>
      </c>
      <c r="D272" s="12" t="s">
        <v>415</v>
      </c>
      <c r="E272" s="21" t="s">
        <v>188</v>
      </c>
      <c r="F272" s="12" t="s">
        <v>402</v>
      </c>
      <c r="G272" s="12" t="s">
        <v>251</v>
      </c>
    </row>
    <row r="273" spans="2:7">
      <c r="C273" s="12" t="s">
        <v>350</v>
      </c>
      <c r="D273" s="12" t="s">
        <v>415</v>
      </c>
      <c r="E273" s="21" t="s">
        <v>341</v>
      </c>
      <c r="F273" s="12" t="s">
        <v>403</v>
      </c>
      <c r="G273" s="12" t="s">
        <v>450</v>
      </c>
    </row>
    <row r="274" spans="2:7">
      <c r="C274" s="12" t="s">
        <v>460</v>
      </c>
      <c r="D274" s="12" t="s">
        <v>420</v>
      </c>
      <c r="E274" s="21" t="s">
        <v>461</v>
      </c>
      <c r="F274" s="12" t="s">
        <v>459</v>
      </c>
      <c r="G274" s="12" t="s">
        <v>236</v>
      </c>
    </row>
    <row r="275" spans="2:7">
      <c r="C275" s="12" t="s">
        <v>481</v>
      </c>
      <c r="D275" s="12" t="s">
        <v>420</v>
      </c>
      <c r="E275" s="21" t="s">
        <v>482</v>
      </c>
      <c r="F275" s="12" t="s">
        <v>483</v>
      </c>
      <c r="G275" s="12" t="s">
        <v>451</v>
      </c>
    </row>
    <row r="276" spans="2:7">
      <c r="C276" s="12" t="s">
        <v>431</v>
      </c>
      <c r="D276" s="12" t="s">
        <v>420</v>
      </c>
      <c r="E276" s="21" t="s">
        <v>435</v>
      </c>
      <c r="F276" s="12" t="s">
        <v>430</v>
      </c>
      <c r="G276" s="12" t="s">
        <v>239</v>
      </c>
    </row>
    <row r="277" spans="2:7">
      <c r="C277" s="12" t="s">
        <v>359</v>
      </c>
      <c r="D277" s="12" t="s">
        <v>420</v>
      </c>
      <c r="E277" s="21" t="s">
        <v>346</v>
      </c>
      <c r="F277" s="12" t="s">
        <v>410</v>
      </c>
      <c r="G277" s="12" t="s">
        <v>452</v>
      </c>
    </row>
    <row r="278" spans="2:7">
      <c r="C278" s="12" t="s">
        <v>358</v>
      </c>
      <c r="D278" s="12" t="s">
        <v>420</v>
      </c>
      <c r="E278" s="21" t="s">
        <v>341</v>
      </c>
      <c r="F278" s="12" t="s">
        <v>409</v>
      </c>
      <c r="G278" s="12" t="s">
        <v>450</v>
      </c>
    </row>
    <row r="279" spans="2:7">
      <c r="C279" s="12" t="s">
        <v>360</v>
      </c>
      <c r="D279" s="12" t="s">
        <v>421</v>
      </c>
      <c r="E279" s="21" t="s">
        <v>346</v>
      </c>
      <c r="F279" s="12" t="s">
        <v>411</v>
      </c>
      <c r="G279" s="12" t="s">
        <v>452</v>
      </c>
    </row>
    <row r="280" spans="2:7">
      <c r="C280" s="12" t="s">
        <v>475</v>
      </c>
      <c r="D280" s="12" t="s">
        <v>421</v>
      </c>
      <c r="E280" s="21" t="s">
        <v>476</v>
      </c>
      <c r="F280" s="12" t="s">
        <v>477</v>
      </c>
      <c r="G280" s="12" t="s">
        <v>455</v>
      </c>
    </row>
    <row r="281" spans="2:7">
      <c r="C281" s="12" t="s">
        <v>437</v>
      </c>
      <c r="D281" s="12" t="s">
        <v>416</v>
      </c>
      <c r="E281" s="21" t="s">
        <v>438</v>
      </c>
      <c r="F281" s="12" t="s">
        <v>436</v>
      </c>
      <c r="G281" s="12" t="s">
        <v>274</v>
      </c>
    </row>
    <row r="282" spans="2:7">
      <c r="C282" s="12" t="s">
        <v>445</v>
      </c>
      <c r="D282" s="12" t="s">
        <v>416</v>
      </c>
      <c r="E282" s="21" t="s">
        <v>149</v>
      </c>
      <c r="F282" s="12" t="s">
        <v>444</v>
      </c>
      <c r="G282" s="12" t="s">
        <v>248</v>
      </c>
    </row>
    <row r="283" spans="2:7">
      <c r="C283" s="12" t="s">
        <v>353</v>
      </c>
      <c r="D283" s="12" t="s">
        <v>416</v>
      </c>
      <c r="E283" s="21" t="s">
        <v>346</v>
      </c>
      <c r="F283" s="12" t="s">
        <v>404</v>
      </c>
      <c r="G283" s="12" t="s">
        <v>452</v>
      </c>
    </row>
    <row r="284" spans="2:7">
      <c r="C284" s="12" t="s">
        <v>443</v>
      </c>
      <c r="D284" s="12" t="s">
        <v>416</v>
      </c>
      <c r="E284" s="21" t="s">
        <v>159</v>
      </c>
      <c r="F284" s="12" t="s">
        <v>442</v>
      </c>
      <c r="G284" s="12" t="s">
        <v>236</v>
      </c>
    </row>
    <row r="285" spans="2:7">
      <c r="C285" s="12" t="s">
        <v>440</v>
      </c>
      <c r="D285" s="12" t="s">
        <v>416</v>
      </c>
      <c r="E285" s="21" t="s">
        <v>441</v>
      </c>
      <c r="F285" s="12" t="s">
        <v>439</v>
      </c>
      <c r="G285" s="12" t="s">
        <v>242</v>
      </c>
    </row>
    <row r="287" spans="2:7">
      <c r="B287" s="13"/>
      <c r="C287" s="13"/>
      <c r="D287" s="13"/>
      <c r="E287" s="19"/>
      <c r="F287" s="13"/>
      <c r="G287" s="13"/>
    </row>
    <row r="305" spans="2:7">
      <c r="B305" s="13"/>
      <c r="C305" s="13"/>
      <c r="D305" s="13"/>
      <c r="E305" s="19"/>
      <c r="F305" s="13"/>
      <c r="G305" s="13"/>
    </row>
    <row r="318" spans="2:7">
      <c r="B318" s="13"/>
      <c r="C318" s="13"/>
      <c r="D318" s="13"/>
      <c r="E318" s="19"/>
      <c r="F318" s="13"/>
      <c r="G318" s="13"/>
    </row>
    <row r="335" spans="2:2">
      <c r="B335" s="20"/>
    </row>
    <row r="336" spans="2:2">
      <c r="B336" s="20"/>
    </row>
    <row r="337" spans="2:2">
      <c r="B337" s="20"/>
    </row>
    <row r="338" spans="2:2">
      <c r="B338" s="20"/>
    </row>
    <row r="339" spans="2:2">
      <c r="B339" s="20"/>
    </row>
    <row r="340" spans="2:2">
      <c r="B340" s="20"/>
    </row>
    <row r="341" spans="2:2">
      <c r="B341" s="20"/>
    </row>
    <row r="342" spans="2:2">
      <c r="B342" s="20"/>
    </row>
    <row r="343" spans="2:2">
      <c r="B343" s="20"/>
    </row>
    <row r="344" spans="2:2">
      <c r="B344" s="20"/>
    </row>
    <row r="345" spans="2:2">
      <c r="B345" s="20"/>
    </row>
    <row r="346" spans="2:2">
      <c r="B346" s="20"/>
    </row>
    <row r="347" spans="2:2">
      <c r="B347" s="20"/>
    </row>
    <row r="348" spans="2:2">
      <c r="B348" s="20"/>
    </row>
    <row r="349" spans="2:2">
      <c r="B349" s="20"/>
    </row>
    <row r="350" spans="2:2">
      <c r="B350" s="20"/>
    </row>
    <row r="351" spans="2:2">
      <c r="B351" s="20"/>
    </row>
    <row r="352" spans="2:2">
      <c r="B352" s="20"/>
    </row>
    <row r="353" spans="2:2">
      <c r="B353" s="20"/>
    </row>
    <row r="354" spans="2:2">
      <c r="B354" s="20"/>
    </row>
  </sheetData>
  <autoFilter ref="B3:H200">
    <sortState ref="B4:H224">
      <sortCondition ref="F3:F200"/>
    </sortState>
  </autoFilter>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J14"/>
  <sheetViews>
    <sheetView workbookViewId="0">
      <selection activeCell="B1" sqref="B1"/>
    </sheetView>
  </sheetViews>
  <sheetFormatPr defaultRowHeight="14.5"/>
  <cols>
    <col min="1" max="1" width="2.54296875" customWidth="1"/>
    <col min="2" max="2" width="15" customWidth="1"/>
    <col min="3" max="3" width="14.81640625" bestFit="1" customWidth="1"/>
    <col min="4" max="4" width="36.1796875" bestFit="1" customWidth="1"/>
    <col min="5" max="5" width="14.7265625" bestFit="1" customWidth="1"/>
    <col min="6" max="6" width="78.6328125" bestFit="1" customWidth="1"/>
    <col min="7" max="7" width="7.1796875" bestFit="1" customWidth="1"/>
    <col min="8" max="8" width="19.54296875" bestFit="1" customWidth="1"/>
    <col min="9" max="9" width="20.54296875" bestFit="1" customWidth="1"/>
    <col min="10" max="10" width="20.7265625" bestFit="1" customWidth="1"/>
  </cols>
  <sheetData>
    <row r="1" spans="2:10" ht="18">
      <c r="B1" s="29" t="s">
        <v>998</v>
      </c>
      <c r="C1" s="1"/>
      <c r="D1" s="1"/>
      <c r="E1" s="2"/>
      <c r="F1" s="2"/>
      <c r="G1" s="2"/>
      <c r="H1" s="2"/>
      <c r="I1" s="2"/>
      <c r="J1" s="2"/>
    </row>
    <row r="2" spans="2:10" ht="16">
      <c r="B2" s="3" t="s">
        <v>543</v>
      </c>
      <c r="C2" s="3" t="s">
        <v>544</v>
      </c>
      <c r="D2" s="3" t="s">
        <v>545</v>
      </c>
      <c r="E2" s="3" t="s">
        <v>546</v>
      </c>
      <c r="F2" s="3" t="s">
        <v>545</v>
      </c>
      <c r="G2" s="4" t="s">
        <v>547</v>
      </c>
      <c r="H2" s="4" t="s">
        <v>989</v>
      </c>
      <c r="I2" s="5" t="s">
        <v>548</v>
      </c>
      <c r="J2" s="5" t="s">
        <v>549</v>
      </c>
    </row>
    <row r="3" spans="2:10">
      <c r="B3" s="6" t="s">
        <v>550</v>
      </c>
      <c r="C3" s="6" t="str">
        <f>CONCATENATE(B3,"-01F")</f>
        <v>Sce-hox1-01F</v>
      </c>
      <c r="D3" s="6" t="s">
        <v>975</v>
      </c>
      <c r="E3" s="6" t="str">
        <f>CONCATENATE(B3,"-01R")</f>
        <v>Sce-hox1-01R</v>
      </c>
      <c r="F3" s="6" t="s">
        <v>976</v>
      </c>
      <c r="G3" s="6">
        <v>61</v>
      </c>
      <c r="H3" s="6" t="s">
        <v>988</v>
      </c>
      <c r="I3" s="6">
        <v>658</v>
      </c>
      <c r="J3" s="6">
        <v>2516</v>
      </c>
    </row>
    <row r="4" spans="2:10">
      <c r="B4" s="6" t="s">
        <v>552</v>
      </c>
      <c r="C4" s="6" t="str">
        <f>CONCATENATE(B4,"-05F")</f>
        <v>Sce-hox3-05F</v>
      </c>
      <c r="D4" s="6" t="s">
        <v>967</v>
      </c>
      <c r="E4" s="6" t="str">
        <f>CONCATENATE(B4,"-05R")</f>
        <v>Sce-hox3-05R</v>
      </c>
      <c r="F4" s="6" t="s">
        <v>983</v>
      </c>
      <c r="G4" s="6">
        <v>60</v>
      </c>
      <c r="H4" s="6" t="s">
        <v>988</v>
      </c>
      <c r="I4" s="6">
        <v>920</v>
      </c>
      <c r="J4" s="6">
        <v>3319</v>
      </c>
    </row>
    <row r="5" spans="2:10">
      <c r="B5" s="6" t="s">
        <v>553</v>
      </c>
      <c r="C5" s="6" t="str">
        <f>CONCATENATE(B5,"-03F")</f>
        <v>Sce-hox4-03F</v>
      </c>
      <c r="D5" s="6" t="s">
        <v>968</v>
      </c>
      <c r="E5" s="6" t="str">
        <f>CONCATENATE(B5,"-03R")</f>
        <v>Sce-hox4-03R</v>
      </c>
      <c r="F5" s="6" t="s">
        <v>984</v>
      </c>
      <c r="G5" s="6">
        <v>59</v>
      </c>
      <c r="H5" s="6" t="s">
        <v>988</v>
      </c>
      <c r="I5" s="6">
        <v>459</v>
      </c>
      <c r="J5" s="6">
        <v>760</v>
      </c>
    </row>
    <row r="6" spans="2:10">
      <c r="B6" s="6" t="s">
        <v>554</v>
      </c>
      <c r="C6" s="6" t="str">
        <f>CONCATENATE(B6,"-02F")</f>
        <v>Sce-hox5-02F</v>
      </c>
      <c r="D6" s="6" t="s">
        <v>969</v>
      </c>
      <c r="E6" s="6" t="str">
        <f>CONCATENATE(B6,"-02R")</f>
        <v>Sce-hox5-02R</v>
      </c>
      <c r="F6" s="6" t="s">
        <v>985</v>
      </c>
      <c r="G6" s="6">
        <v>61</v>
      </c>
      <c r="H6" s="6" t="s">
        <v>988</v>
      </c>
      <c r="I6" s="6">
        <v>809</v>
      </c>
      <c r="J6" s="6">
        <v>2664</v>
      </c>
    </row>
    <row r="7" spans="2:10">
      <c r="B7" s="6" t="s">
        <v>555</v>
      </c>
      <c r="C7" s="6" t="str">
        <f t="shared" ref="C7:C12" si="0">CONCATENATE(B7,"-01F")</f>
        <v>Sce-hox6-01F</v>
      </c>
      <c r="D7" s="6" t="s">
        <v>977</v>
      </c>
      <c r="E7" s="6" t="str">
        <f t="shared" ref="E7:E12" si="1">CONCATENATE(B7,"-01R")</f>
        <v>Sce-hox6-01R</v>
      </c>
      <c r="F7" s="6" t="s">
        <v>978</v>
      </c>
      <c r="G7" s="6">
        <v>61</v>
      </c>
      <c r="H7" s="6" t="s">
        <v>988</v>
      </c>
      <c r="I7" s="6">
        <v>576</v>
      </c>
      <c r="J7" s="6">
        <v>2664</v>
      </c>
    </row>
    <row r="8" spans="2:10">
      <c r="B8" s="6" t="s">
        <v>556</v>
      </c>
      <c r="C8" s="6" t="str">
        <f t="shared" si="0"/>
        <v>Sce-hox7-01F</v>
      </c>
      <c r="D8" s="6" t="s">
        <v>979</v>
      </c>
      <c r="E8" s="6" t="str">
        <f t="shared" si="1"/>
        <v>Sce-hox7-01R</v>
      </c>
      <c r="F8" s="6" t="s">
        <v>980</v>
      </c>
      <c r="G8" s="6">
        <v>61</v>
      </c>
      <c r="H8" s="6" t="s">
        <v>990</v>
      </c>
      <c r="I8" s="6">
        <v>464</v>
      </c>
      <c r="J8" s="6">
        <v>1371</v>
      </c>
    </row>
    <row r="9" spans="2:10">
      <c r="B9" s="6" t="s">
        <v>557</v>
      </c>
      <c r="C9" s="6" t="str">
        <f t="shared" si="0"/>
        <v>Sce-hox8-01F</v>
      </c>
      <c r="D9" s="6" t="s">
        <v>981</v>
      </c>
      <c r="E9" s="6" t="str">
        <f t="shared" si="1"/>
        <v>Sce-hox8-01R</v>
      </c>
      <c r="F9" s="6" t="s">
        <v>982</v>
      </c>
      <c r="G9" s="6">
        <v>61</v>
      </c>
      <c r="H9" s="6" t="s">
        <v>988</v>
      </c>
      <c r="I9" s="6">
        <v>626</v>
      </c>
      <c r="J9" s="6">
        <v>1245</v>
      </c>
    </row>
    <row r="10" spans="2:10">
      <c r="B10" s="6" t="s">
        <v>560</v>
      </c>
      <c r="C10" s="6" t="str">
        <f t="shared" si="0"/>
        <v>Sce-postA-01F</v>
      </c>
      <c r="D10" s="10" t="s">
        <v>970</v>
      </c>
      <c r="E10" s="6" t="str">
        <f t="shared" si="1"/>
        <v>Sce-postA-01R</v>
      </c>
      <c r="F10" s="10" t="s">
        <v>986</v>
      </c>
      <c r="G10" s="6">
        <v>60</v>
      </c>
      <c r="H10" s="6" t="s">
        <v>988</v>
      </c>
      <c r="I10" s="6">
        <v>572</v>
      </c>
      <c r="J10" s="6">
        <v>1156</v>
      </c>
    </row>
    <row r="11" spans="2:10">
      <c r="B11" s="6" t="s">
        <v>561</v>
      </c>
      <c r="C11" s="6" t="str">
        <f>CONCATENATE(B11,"-03F")</f>
        <v>Sce-postB-03F</v>
      </c>
      <c r="D11" s="6" t="s">
        <v>971</v>
      </c>
      <c r="E11" s="6" t="str">
        <f>CONCATENATE(B11,"-01R")</f>
        <v>Sce-postB-01R</v>
      </c>
      <c r="F11" s="6" t="s">
        <v>987</v>
      </c>
      <c r="G11" s="6">
        <v>55</v>
      </c>
      <c r="H11" s="6" t="s">
        <v>988</v>
      </c>
      <c r="I11" s="6">
        <v>535</v>
      </c>
      <c r="J11" s="6">
        <v>1091</v>
      </c>
    </row>
    <row r="12" spans="2:10">
      <c r="B12" s="7" t="s">
        <v>564</v>
      </c>
      <c r="C12" s="7" t="str">
        <f t="shared" si="0"/>
        <v>Sce-six3/6-01F</v>
      </c>
      <c r="D12" s="7" t="s">
        <v>992</v>
      </c>
      <c r="E12" s="7" t="str">
        <f t="shared" si="1"/>
        <v>Sce-six3/6-01R</v>
      </c>
      <c r="F12" s="7" t="s">
        <v>993</v>
      </c>
      <c r="G12" s="7">
        <v>60</v>
      </c>
      <c r="H12" s="7" t="s">
        <v>988</v>
      </c>
      <c r="I12" s="7">
        <v>828</v>
      </c>
      <c r="J12" s="7">
        <v>979</v>
      </c>
    </row>
    <row r="13" spans="2:10">
      <c r="B13" s="6"/>
    </row>
    <row r="14" spans="2:10">
      <c r="B14" s="6"/>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393"/>
  <sheetViews>
    <sheetView zoomScale="85" zoomScaleNormal="85" workbookViewId="0">
      <selection activeCell="B1" sqref="B1"/>
    </sheetView>
  </sheetViews>
  <sheetFormatPr defaultColWidth="8.7265625" defaultRowHeight="14"/>
  <cols>
    <col min="1" max="1" width="2" style="6" customWidth="1"/>
    <col min="2" max="2" width="12.453125" style="6" customWidth="1"/>
    <col min="3" max="3" width="12.453125" style="6" bestFit="1" customWidth="1"/>
    <col min="4" max="4" width="12.453125" style="6" customWidth="1"/>
    <col min="5" max="5" width="26" style="6" bestFit="1" customWidth="1"/>
    <col min="6" max="6" width="14.453125" style="6" bestFit="1" customWidth="1"/>
    <col min="7" max="16384" width="8.7265625" style="6"/>
  </cols>
  <sheetData>
    <row r="1" spans="2:6" ht="18">
      <c r="B1" s="29" t="s">
        <v>997</v>
      </c>
      <c r="C1" s="1"/>
      <c r="D1" s="1"/>
    </row>
    <row r="2" spans="2:6">
      <c r="B2" s="3" t="s">
        <v>543</v>
      </c>
      <c r="C2" s="3" t="s">
        <v>566</v>
      </c>
      <c r="D2" s="3" t="s">
        <v>655</v>
      </c>
      <c r="E2" s="3" t="s">
        <v>565</v>
      </c>
      <c r="F2" s="3" t="s">
        <v>545</v>
      </c>
    </row>
    <row r="3" spans="2:6" ht="14.5">
      <c r="B3" s="6" t="s">
        <v>551</v>
      </c>
      <c r="C3" s="6">
        <v>29</v>
      </c>
      <c r="D3" s="6" t="s">
        <v>694</v>
      </c>
      <c r="E3" t="s">
        <v>784</v>
      </c>
      <c r="F3" t="s">
        <v>726</v>
      </c>
    </row>
    <row r="4" spans="2:6" ht="14.5">
      <c r="E4" t="s">
        <v>784</v>
      </c>
      <c r="F4" t="s">
        <v>727</v>
      </c>
    </row>
    <row r="5" spans="2:6" ht="14.5">
      <c r="E5" t="s">
        <v>784</v>
      </c>
      <c r="F5" t="s">
        <v>728</v>
      </c>
    </row>
    <row r="6" spans="2:6" ht="14.5">
      <c r="E6" t="s">
        <v>784</v>
      </c>
      <c r="F6" t="s">
        <v>729</v>
      </c>
    </row>
    <row r="7" spans="2:6" ht="14.5">
      <c r="E7" t="s">
        <v>784</v>
      </c>
      <c r="F7" t="s">
        <v>730</v>
      </c>
    </row>
    <row r="8" spans="2:6" ht="14.5">
      <c r="E8" t="s">
        <v>784</v>
      </c>
      <c r="F8" t="s">
        <v>731</v>
      </c>
    </row>
    <row r="9" spans="2:6" ht="14.5">
      <c r="E9" t="s">
        <v>784</v>
      </c>
      <c r="F9" t="s">
        <v>732</v>
      </c>
    </row>
    <row r="10" spans="2:6" ht="14.5">
      <c r="E10" t="s">
        <v>784</v>
      </c>
      <c r="F10" t="s">
        <v>733</v>
      </c>
    </row>
    <row r="11" spans="2:6" ht="14.5">
      <c r="E11" t="s">
        <v>784</v>
      </c>
      <c r="F11" t="s">
        <v>734</v>
      </c>
    </row>
    <row r="12" spans="2:6" ht="14.5">
      <c r="E12" t="s">
        <v>784</v>
      </c>
      <c r="F12" t="s">
        <v>735</v>
      </c>
    </row>
    <row r="13" spans="2:6" ht="14.5">
      <c r="E13" t="s">
        <v>784</v>
      </c>
      <c r="F13" t="s">
        <v>736</v>
      </c>
    </row>
    <row r="14" spans="2:6" ht="14.5">
      <c r="E14" t="s">
        <v>784</v>
      </c>
      <c r="F14" t="s">
        <v>737</v>
      </c>
    </row>
    <row r="15" spans="2:6" ht="14.5">
      <c r="E15" t="s">
        <v>784</v>
      </c>
      <c r="F15" t="s">
        <v>738</v>
      </c>
    </row>
    <row r="16" spans="2:6" ht="14.5">
      <c r="E16" t="s">
        <v>784</v>
      </c>
      <c r="F16" t="s">
        <v>739</v>
      </c>
    </row>
    <row r="17" spans="5:6" ht="14.5">
      <c r="E17" t="s">
        <v>784</v>
      </c>
      <c r="F17" t="s">
        <v>740</v>
      </c>
    </row>
    <row r="18" spans="5:6" ht="14.5">
      <c r="E18" t="s">
        <v>784</v>
      </c>
      <c r="F18" t="s">
        <v>741</v>
      </c>
    </row>
    <row r="19" spans="5:6" ht="14.5">
      <c r="E19" t="s">
        <v>784</v>
      </c>
      <c r="F19" t="s">
        <v>742</v>
      </c>
    </row>
    <row r="20" spans="5:6" ht="14.5">
      <c r="E20" t="s">
        <v>784</v>
      </c>
      <c r="F20" t="s">
        <v>743</v>
      </c>
    </row>
    <row r="21" spans="5:6" ht="14.5">
      <c r="E21" t="s">
        <v>784</v>
      </c>
      <c r="F21" t="s">
        <v>744</v>
      </c>
    </row>
    <row r="22" spans="5:6" ht="14.5">
      <c r="E22" t="s">
        <v>784</v>
      </c>
      <c r="F22" t="s">
        <v>745</v>
      </c>
    </row>
    <row r="23" spans="5:6" ht="14.5">
      <c r="E23" t="s">
        <v>784</v>
      </c>
      <c r="F23" t="s">
        <v>746</v>
      </c>
    </row>
    <row r="24" spans="5:6" ht="14.5">
      <c r="E24" t="s">
        <v>784</v>
      </c>
      <c r="F24" t="s">
        <v>747</v>
      </c>
    </row>
    <row r="25" spans="5:6" ht="14.5">
      <c r="E25" t="s">
        <v>784</v>
      </c>
      <c r="F25" t="s">
        <v>748</v>
      </c>
    </row>
    <row r="26" spans="5:6" ht="14.5">
      <c r="E26" t="s">
        <v>784</v>
      </c>
      <c r="F26" t="s">
        <v>749</v>
      </c>
    </row>
    <row r="27" spans="5:6" ht="14.5">
      <c r="E27" t="s">
        <v>784</v>
      </c>
      <c r="F27" t="s">
        <v>750</v>
      </c>
    </row>
    <row r="28" spans="5:6" ht="14.5">
      <c r="E28" t="s">
        <v>784</v>
      </c>
      <c r="F28" t="s">
        <v>751</v>
      </c>
    </row>
    <row r="29" spans="5:6" ht="14.5">
      <c r="E29" t="s">
        <v>784</v>
      </c>
      <c r="F29" t="s">
        <v>752</v>
      </c>
    </row>
    <row r="30" spans="5:6" ht="14.5">
      <c r="E30" t="s">
        <v>784</v>
      </c>
      <c r="F30" t="s">
        <v>753</v>
      </c>
    </row>
    <row r="31" spans="5:6" ht="14.5">
      <c r="E31" t="s">
        <v>784</v>
      </c>
      <c r="F31" t="s">
        <v>754</v>
      </c>
    </row>
    <row r="32" spans="5:6" ht="14.5">
      <c r="E32" t="s">
        <v>784</v>
      </c>
      <c r="F32" t="s">
        <v>755</v>
      </c>
    </row>
    <row r="33" spans="5:6" ht="14.5">
      <c r="E33" t="s">
        <v>784</v>
      </c>
      <c r="F33" t="s">
        <v>756</v>
      </c>
    </row>
    <row r="34" spans="5:6" ht="14.5">
      <c r="E34" t="s">
        <v>784</v>
      </c>
      <c r="F34" t="s">
        <v>757</v>
      </c>
    </row>
    <row r="35" spans="5:6" ht="14.5">
      <c r="E35" t="s">
        <v>784</v>
      </c>
      <c r="F35" t="s">
        <v>758</v>
      </c>
    </row>
    <row r="36" spans="5:6" ht="14.5">
      <c r="E36" t="s">
        <v>784</v>
      </c>
      <c r="F36" t="s">
        <v>759</v>
      </c>
    </row>
    <row r="37" spans="5:6" ht="14.5">
      <c r="E37" t="s">
        <v>784</v>
      </c>
      <c r="F37" t="s">
        <v>760</v>
      </c>
    </row>
    <row r="38" spans="5:6" ht="14.5">
      <c r="E38" t="s">
        <v>784</v>
      </c>
      <c r="F38" t="s">
        <v>761</v>
      </c>
    </row>
    <row r="39" spans="5:6" ht="14.5">
      <c r="E39" t="s">
        <v>784</v>
      </c>
      <c r="F39" t="s">
        <v>762</v>
      </c>
    </row>
    <row r="40" spans="5:6" ht="14.5">
      <c r="E40" t="s">
        <v>784</v>
      </c>
      <c r="F40" t="s">
        <v>763</v>
      </c>
    </row>
    <row r="41" spans="5:6" ht="14.5">
      <c r="E41" t="s">
        <v>784</v>
      </c>
      <c r="F41" t="s">
        <v>764</v>
      </c>
    </row>
    <row r="42" spans="5:6" ht="14.5">
      <c r="E42" t="s">
        <v>784</v>
      </c>
      <c r="F42" t="s">
        <v>765</v>
      </c>
    </row>
    <row r="43" spans="5:6" ht="14.5">
      <c r="E43" t="s">
        <v>784</v>
      </c>
      <c r="F43" t="s">
        <v>766</v>
      </c>
    </row>
    <row r="44" spans="5:6" ht="14.5">
      <c r="E44" t="s">
        <v>784</v>
      </c>
      <c r="F44" t="s">
        <v>767</v>
      </c>
    </row>
    <row r="45" spans="5:6" ht="14.5">
      <c r="E45" t="s">
        <v>784</v>
      </c>
      <c r="F45" t="s">
        <v>768</v>
      </c>
    </row>
    <row r="46" spans="5:6" ht="14.5">
      <c r="E46" t="s">
        <v>784</v>
      </c>
      <c r="F46" t="s">
        <v>769</v>
      </c>
    </row>
    <row r="47" spans="5:6" ht="14.5">
      <c r="E47" t="s">
        <v>784</v>
      </c>
      <c r="F47" t="s">
        <v>770</v>
      </c>
    </row>
    <row r="48" spans="5:6" ht="14.5">
      <c r="E48" t="s">
        <v>784</v>
      </c>
      <c r="F48" t="s">
        <v>771</v>
      </c>
    </row>
    <row r="49" spans="2:6" ht="14.5">
      <c r="E49" t="s">
        <v>784</v>
      </c>
      <c r="F49" t="s">
        <v>772</v>
      </c>
    </row>
    <row r="50" spans="2:6" ht="14.5">
      <c r="E50" t="s">
        <v>784</v>
      </c>
      <c r="F50" t="s">
        <v>773</v>
      </c>
    </row>
    <row r="51" spans="2:6" ht="14.5">
      <c r="E51" t="s">
        <v>784</v>
      </c>
      <c r="F51" t="s">
        <v>774</v>
      </c>
    </row>
    <row r="52" spans="2:6" ht="14.5">
      <c r="E52" t="s">
        <v>784</v>
      </c>
      <c r="F52" t="s">
        <v>775</v>
      </c>
    </row>
    <row r="53" spans="2:6" ht="14.5">
      <c r="E53" t="s">
        <v>784</v>
      </c>
      <c r="F53" t="s">
        <v>776</v>
      </c>
    </row>
    <row r="54" spans="2:6" ht="14.5">
      <c r="E54" t="s">
        <v>784</v>
      </c>
      <c r="F54" t="s">
        <v>777</v>
      </c>
    </row>
    <row r="55" spans="2:6" ht="14.5">
      <c r="E55" t="s">
        <v>784</v>
      </c>
      <c r="F55" t="s">
        <v>778</v>
      </c>
    </row>
    <row r="56" spans="2:6" ht="14.5">
      <c r="E56" t="s">
        <v>784</v>
      </c>
      <c r="F56" t="s">
        <v>779</v>
      </c>
    </row>
    <row r="57" spans="2:6" ht="14.5">
      <c r="E57" t="s">
        <v>784</v>
      </c>
      <c r="F57" t="s">
        <v>780</v>
      </c>
    </row>
    <row r="58" spans="2:6" ht="14.5">
      <c r="E58" t="s">
        <v>784</v>
      </c>
      <c r="F58" t="s">
        <v>781</v>
      </c>
    </row>
    <row r="59" spans="2:6" ht="14.5">
      <c r="E59" t="s">
        <v>784</v>
      </c>
      <c r="F59" t="s">
        <v>782</v>
      </c>
    </row>
    <row r="60" spans="2:6" ht="14.5">
      <c r="E60" t="s">
        <v>784</v>
      </c>
      <c r="F60" t="s">
        <v>783</v>
      </c>
    </row>
    <row r="62" spans="2:6">
      <c r="B62" s="6" t="s">
        <v>558</v>
      </c>
      <c r="C62" s="6">
        <v>19</v>
      </c>
      <c r="D62" s="6" t="s">
        <v>656</v>
      </c>
      <c r="E62" s="8" t="s">
        <v>567</v>
      </c>
      <c r="F62" s="8" t="s">
        <v>568</v>
      </c>
    </row>
    <row r="63" spans="2:6">
      <c r="E63" s="8" t="s">
        <v>567</v>
      </c>
      <c r="F63" s="8" t="s">
        <v>569</v>
      </c>
    </row>
    <row r="64" spans="2:6">
      <c r="E64" s="8" t="s">
        <v>567</v>
      </c>
      <c r="F64" s="8" t="s">
        <v>570</v>
      </c>
    </row>
    <row r="65" spans="5:6">
      <c r="E65" s="8" t="s">
        <v>567</v>
      </c>
      <c r="F65" s="8" t="s">
        <v>571</v>
      </c>
    </row>
    <row r="66" spans="5:6">
      <c r="E66" s="8" t="s">
        <v>567</v>
      </c>
      <c r="F66" s="8" t="s">
        <v>572</v>
      </c>
    </row>
    <row r="67" spans="5:6">
      <c r="E67" s="8" t="s">
        <v>567</v>
      </c>
      <c r="F67" s="8" t="s">
        <v>573</v>
      </c>
    </row>
    <row r="68" spans="5:6">
      <c r="E68" s="8" t="s">
        <v>567</v>
      </c>
      <c r="F68" s="8" t="s">
        <v>574</v>
      </c>
    </row>
    <row r="69" spans="5:6">
      <c r="E69" s="8" t="s">
        <v>567</v>
      </c>
      <c r="F69" s="8" t="s">
        <v>575</v>
      </c>
    </row>
    <row r="70" spans="5:6">
      <c r="E70" s="8" t="s">
        <v>567</v>
      </c>
      <c r="F70" s="8" t="s">
        <v>576</v>
      </c>
    </row>
    <row r="71" spans="5:6">
      <c r="E71" s="8" t="s">
        <v>567</v>
      </c>
      <c r="F71" s="8" t="s">
        <v>577</v>
      </c>
    </row>
    <row r="72" spans="5:6">
      <c r="E72" s="8" t="s">
        <v>567</v>
      </c>
      <c r="F72" s="8" t="s">
        <v>578</v>
      </c>
    </row>
    <row r="73" spans="5:6">
      <c r="E73" s="8" t="s">
        <v>567</v>
      </c>
      <c r="F73" s="8" t="s">
        <v>579</v>
      </c>
    </row>
    <row r="74" spans="5:6">
      <c r="E74" s="8" t="s">
        <v>567</v>
      </c>
      <c r="F74" s="8" t="s">
        <v>580</v>
      </c>
    </row>
    <row r="75" spans="5:6">
      <c r="E75" s="8" t="s">
        <v>567</v>
      </c>
      <c r="F75" s="8" t="s">
        <v>581</v>
      </c>
    </row>
    <row r="76" spans="5:6">
      <c r="E76" s="8" t="s">
        <v>567</v>
      </c>
      <c r="F76" s="8" t="s">
        <v>582</v>
      </c>
    </row>
    <row r="77" spans="5:6">
      <c r="E77" s="8" t="s">
        <v>567</v>
      </c>
      <c r="F77" s="8" t="s">
        <v>583</v>
      </c>
    </row>
    <row r="78" spans="5:6">
      <c r="E78" s="8" t="s">
        <v>567</v>
      </c>
      <c r="F78" s="8" t="s">
        <v>584</v>
      </c>
    </row>
    <row r="79" spans="5:6">
      <c r="E79" s="8" t="s">
        <v>567</v>
      </c>
      <c r="F79" s="8" t="s">
        <v>585</v>
      </c>
    </row>
    <row r="80" spans="5:6">
      <c r="E80" s="8" t="s">
        <v>567</v>
      </c>
      <c r="F80" s="8" t="s">
        <v>586</v>
      </c>
    </row>
    <row r="81" spans="5:6">
      <c r="E81" s="8" t="s">
        <v>567</v>
      </c>
      <c r="F81" s="8" t="s">
        <v>587</v>
      </c>
    </row>
    <row r="82" spans="5:6">
      <c r="E82" s="8" t="s">
        <v>567</v>
      </c>
      <c r="F82" s="8" t="s">
        <v>588</v>
      </c>
    </row>
    <row r="83" spans="5:6">
      <c r="E83" s="8" t="s">
        <v>567</v>
      </c>
      <c r="F83" s="8" t="s">
        <v>589</v>
      </c>
    </row>
    <row r="84" spans="5:6">
      <c r="E84" s="8" t="s">
        <v>567</v>
      </c>
      <c r="F84" s="8" t="s">
        <v>590</v>
      </c>
    </row>
    <row r="85" spans="5:6">
      <c r="E85" s="8" t="s">
        <v>567</v>
      </c>
      <c r="F85" s="8" t="s">
        <v>591</v>
      </c>
    </row>
    <row r="86" spans="5:6">
      <c r="E86" s="8" t="s">
        <v>567</v>
      </c>
      <c r="F86" s="8" t="s">
        <v>592</v>
      </c>
    </row>
    <row r="87" spans="5:6">
      <c r="E87" s="8" t="s">
        <v>567</v>
      </c>
      <c r="F87" s="8" t="s">
        <v>593</v>
      </c>
    </row>
    <row r="88" spans="5:6">
      <c r="E88" s="8" t="s">
        <v>567</v>
      </c>
      <c r="F88" s="8" t="s">
        <v>594</v>
      </c>
    </row>
    <row r="89" spans="5:6">
      <c r="E89" s="8" t="s">
        <v>567</v>
      </c>
      <c r="F89" s="8" t="s">
        <v>595</v>
      </c>
    </row>
    <row r="90" spans="5:6">
      <c r="E90" s="8" t="s">
        <v>567</v>
      </c>
      <c r="F90" s="8" t="s">
        <v>596</v>
      </c>
    </row>
    <row r="91" spans="5:6">
      <c r="E91" s="8" t="s">
        <v>567</v>
      </c>
      <c r="F91" s="8" t="s">
        <v>597</v>
      </c>
    </row>
    <row r="92" spans="5:6">
      <c r="E92" s="8" t="s">
        <v>567</v>
      </c>
      <c r="F92" s="8" t="s">
        <v>598</v>
      </c>
    </row>
    <row r="93" spans="5:6">
      <c r="E93" s="8" t="s">
        <v>567</v>
      </c>
      <c r="F93" s="8" t="s">
        <v>599</v>
      </c>
    </row>
    <row r="94" spans="5:6">
      <c r="E94" s="8" t="s">
        <v>567</v>
      </c>
      <c r="F94" s="8" t="s">
        <v>600</v>
      </c>
    </row>
    <row r="95" spans="5:6">
      <c r="E95" s="8" t="s">
        <v>567</v>
      </c>
      <c r="F95" s="8" t="s">
        <v>601</v>
      </c>
    </row>
    <row r="96" spans="5:6">
      <c r="E96" s="8" t="s">
        <v>567</v>
      </c>
      <c r="F96" s="8" t="s">
        <v>602</v>
      </c>
    </row>
    <row r="97" spans="2:6">
      <c r="E97" s="8" t="s">
        <v>567</v>
      </c>
      <c r="F97" s="8" t="s">
        <v>603</v>
      </c>
    </row>
    <row r="98" spans="2:6">
      <c r="E98" s="8" t="s">
        <v>567</v>
      </c>
      <c r="F98" s="8" t="s">
        <v>604</v>
      </c>
    </row>
    <row r="99" spans="2:6">
      <c r="E99" s="8" t="s">
        <v>567</v>
      </c>
      <c r="F99" s="8" t="s">
        <v>605</v>
      </c>
    </row>
    <row r="101" spans="2:6" ht="14.5">
      <c r="B101" s="6" t="s">
        <v>559</v>
      </c>
      <c r="C101" s="6">
        <v>24</v>
      </c>
      <c r="D101" s="6" t="s">
        <v>657</v>
      </c>
      <c r="E101" t="s">
        <v>654</v>
      </c>
      <c r="F101" t="s">
        <v>606</v>
      </c>
    </row>
    <row r="102" spans="2:6" ht="14.5">
      <c r="E102" t="s">
        <v>654</v>
      </c>
      <c r="F102" t="s">
        <v>607</v>
      </c>
    </row>
    <row r="103" spans="2:6" ht="14.5">
      <c r="E103" t="s">
        <v>654</v>
      </c>
      <c r="F103" t="s">
        <v>608</v>
      </c>
    </row>
    <row r="104" spans="2:6" ht="14.5">
      <c r="E104" t="s">
        <v>654</v>
      </c>
      <c r="F104" t="s">
        <v>609</v>
      </c>
    </row>
    <row r="105" spans="2:6" ht="14.5">
      <c r="E105" t="s">
        <v>654</v>
      </c>
      <c r="F105" t="s">
        <v>610</v>
      </c>
    </row>
    <row r="106" spans="2:6" ht="14.5">
      <c r="E106" t="s">
        <v>654</v>
      </c>
      <c r="F106" t="s">
        <v>611</v>
      </c>
    </row>
    <row r="107" spans="2:6" ht="14.5">
      <c r="E107" t="s">
        <v>654</v>
      </c>
      <c r="F107" t="s">
        <v>612</v>
      </c>
    </row>
    <row r="108" spans="2:6" ht="14.5">
      <c r="E108" t="s">
        <v>654</v>
      </c>
      <c r="F108" t="s">
        <v>613</v>
      </c>
    </row>
    <row r="109" spans="2:6" ht="14.5">
      <c r="E109" t="s">
        <v>654</v>
      </c>
      <c r="F109" t="s">
        <v>614</v>
      </c>
    </row>
    <row r="110" spans="2:6" ht="14.5">
      <c r="E110" t="s">
        <v>654</v>
      </c>
      <c r="F110" t="s">
        <v>615</v>
      </c>
    </row>
    <row r="111" spans="2:6" ht="14.5">
      <c r="E111" t="s">
        <v>654</v>
      </c>
      <c r="F111" t="s">
        <v>616</v>
      </c>
    </row>
    <row r="112" spans="2:6" ht="14.5">
      <c r="E112" t="s">
        <v>654</v>
      </c>
      <c r="F112" t="s">
        <v>617</v>
      </c>
    </row>
    <row r="113" spans="5:6" ht="14.5">
      <c r="E113" t="s">
        <v>654</v>
      </c>
      <c r="F113" t="s">
        <v>618</v>
      </c>
    </row>
    <row r="114" spans="5:6" ht="14.5">
      <c r="E114" t="s">
        <v>654</v>
      </c>
      <c r="F114" t="s">
        <v>619</v>
      </c>
    </row>
    <row r="115" spans="5:6" ht="14.5">
      <c r="E115" t="s">
        <v>654</v>
      </c>
      <c r="F115" t="s">
        <v>620</v>
      </c>
    </row>
    <row r="116" spans="5:6" ht="14.5">
      <c r="E116" t="s">
        <v>654</v>
      </c>
      <c r="F116" t="s">
        <v>621</v>
      </c>
    </row>
    <row r="117" spans="5:6" ht="14.5">
      <c r="E117" t="s">
        <v>654</v>
      </c>
      <c r="F117" t="s">
        <v>622</v>
      </c>
    </row>
    <row r="118" spans="5:6" ht="14.5">
      <c r="E118" t="s">
        <v>654</v>
      </c>
      <c r="F118" t="s">
        <v>623</v>
      </c>
    </row>
    <row r="119" spans="5:6" ht="14.5">
      <c r="E119" t="s">
        <v>654</v>
      </c>
      <c r="F119" t="s">
        <v>624</v>
      </c>
    </row>
    <row r="120" spans="5:6" ht="14.5">
      <c r="E120" t="s">
        <v>654</v>
      </c>
      <c r="F120" t="s">
        <v>625</v>
      </c>
    </row>
    <row r="121" spans="5:6" ht="14.5">
      <c r="E121" t="s">
        <v>654</v>
      </c>
      <c r="F121" t="s">
        <v>626</v>
      </c>
    </row>
    <row r="122" spans="5:6" ht="14.5">
      <c r="E122" t="s">
        <v>654</v>
      </c>
      <c r="F122" t="s">
        <v>627</v>
      </c>
    </row>
    <row r="123" spans="5:6" ht="14.5">
      <c r="E123" t="s">
        <v>654</v>
      </c>
      <c r="F123" t="s">
        <v>628</v>
      </c>
    </row>
    <row r="124" spans="5:6" ht="14.5">
      <c r="E124" t="s">
        <v>654</v>
      </c>
      <c r="F124" t="s">
        <v>629</v>
      </c>
    </row>
    <row r="125" spans="5:6" ht="14.5">
      <c r="E125" t="s">
        <v>654</v>
      </c>
      <c r="F125" t="s">
        <v>630</v>
      </c>
    </row>
    <row r="126" spans="5:6" ht="14.5">
      <c r="E126" t="s">
        <v>654</v>
      </c>
      <c r="F126" t="s">
        <v>631</v>
      </c>
    </row>
    <row r="127" spans="5:6" ht="14.5">
      <c r="E127" t="s">
        <v>654</v>
      </c>
      <c r="F127" t="s">
        <v>632</v>
      </c>
    </row>
    <row r="128" spans="5:6" ht="14.5">
      <c r="E128" t="s">
        <v>654</v>
      </c>
      <c r="F128" t="s">
        <v>633</v>
      </c>
    </row>
    <row r="129" spans="5:6" ht="14.5">
      <c r="E129" t="s">
        <v>654</v>
      </c>
      <c r="F129" t="s">
        <v>634</v>
      </c>
    </row>
    <row r="130" spans="5:6" ht="14.5">
      <c r="E130" t="s">
        <v>654</v>
      </c>
      <c r="F130" t="s">
        <v>635</v>
      </c>
    </row>
    <row r="131" spans="5:6" ht="14.5">
      <c r="E131" t="s">
        <v>654</v>
      </c>
      <c r="F131" t="s">
        <v>636</v>
      </c>
    </row>
    <row r="132" spans="5:6" ht="14.5">
      <c r="E132" t="s">
        <v>654</v>
      </c>
      <c r="F132" t="s">
        <v>637</v>
      </c>
    </row>
    <row r="133" spans="5:6" ht="14.5">
      <c r="E133" t="s">
        <v>654</v>
      </c>
      <c r="F133" t="s">
        <v>638</v>
      </c>
    </row>
    <row r="134" spans="5:6" ht="14.5">
      <c r="E134" t="s">
        <v>654</v>
      </c>
      <c r="F134" t="s">
        <v>639</v>
      </c>
    </row>
    <row r="135" spans="5:6" ht="14.5">
      <c r="E135" t="s">
        <v>654</v>
      </c>
      <c r="F135" t="s">
        <v>640</v>
      </c>
    </row>
    <row r="136" spans="5:6" ht="14.5">
      <c r="E136" t="s">
        <v>654</v>
      </c>
      <c r="F136" t="s">
        <v>641</v>
      </c>
    </row>
    <row r="137" spans="5:6" ht="14.5">
      <c r="E137" t="s">
        <v>654</v>
      </c>
      <c r="F137" t="s">
        <v>642</v>
      </c>
    </row>
    <row r="138" spans="5:6" ht="14.5">
      <c r="E138" t="s">
        <v>654</v>
      </c>
      <c r="F138" t="s">
        <v>643</v>
      </c>
    </row>
    <row r="139" spans="5:6" ht="14.5">
      <c r="E139" t="s">
        <v>654</v>
      </c>
      <c r="F139" t="s">
        <v>644</v>
      </c>
    </row>
    <row r="140" spans="5:6" ht="14.5">
      <c r="E140" t="s">
        <v>654</v>
      </c>
      <c r="F140" t="s">
        <v>645</v>
      </c>
    </row>
    <row r="141" spans="5:6" ht="14.5">
      <c r="E141" t="s">
        <v>654</v>
      </c>
      <c r="F141" t="s">
        <v>646</v>
      </c>
    </row>
    <row r="142" spans="5:6" ht="14.5">
      <c r="E142" t="s">
        <v>654</v>
      </c>
      <c r="F142" t="s">
        <v>647</v>
      </c>
    </row>
    <row r="143" spans="5:6" ht="14.5">
      <c r="E143" t="s">
        <v>654</v>
      </c>
      <c r="F143" t="s">
        <v>648</v>
      </c>
    </row>
    <row r="144" spans="5:6" ht="14.5">
      <c r="E144" t="s">
        <v>654</v>
      </c>
      <c r="F144" t="s">
        <v>649</v>
      </c>
    </row>
    <row r="145" spans="2:6" ht="14.5">
      <c r="E145" t="s">
        <v>654</v>
      </c>
      <c r="F145" t="s">
        <v>650</v>
      </c>
    </row>
    <row r="146" spans="2:6" ht="14.5">
      <c r="E146" t="s">
        <v>654</v>
      </c>
      <c r="F146" t="s">
        <v>651</v>
      </c>
    </row>
    <row r="147" spans="2:6" ht="14.5">
      <c r="E147" t="s">
        <v>654</v>
      </c>
      <c r="F147" t="s">
        <v>652</v>
      </c>
    </row>
    <row r="148" spans="2:6" ht="14.5">
      <c r="E148" t="s">
        <v>654</v>
      </c>
      <c r="F148" t="s">
        <v>653</v>
      </c>
    </row>
    <row r="150" spans="2:6" ht="14.5">
      <c r="B150" s="6" t="s">
        <v>561</v>
      </c>
      <c r="C150" s="6">
        <v>17</v>
      </c>
      <c r="D150" s="6" t="s">
        <v>658</v>
      </c>
      <c r="E150" t="s">
        <v>693</v>
      </c>
      <c r="F150" t="s">
        <v>659</v>
      </c>
    </row>
    <row r="151" spans="2:6" ht="14.5">
      <c r="E151" t="s">
        <v>693</v>
      </c>
      <c r="F151" t="s">
        <v>660</v>
      </c>
    </row>
    <row r="152" spans="2:6" ht="14.5">
      <c r="E152" t="s">
        <v>693</v>
      </c>
      <c r="F152" t="s">
        <v>661</v>
      </c>
    </row>
    <row r="153" spans="2:6" ht="14.5">
      <c r="E153" t="s">
        <v>693</v>
      </c>
      <c r="F153" t="s">
        <v>662</v>
      </c>
    </row>
    <row r="154" spans="2:6" ht="14.5">
      <c r="E154" t="s">
        <v>693</v>
      </c>
      <c r="F154" t="s">
        <v>663</v>
      </c>
    </row>
    <row r="155" spans="2:6" ht="14.5">
      <c r="E155" t="s">
        <v>693</v>
      </c>
      <c r="F155" t="s">
        <v>664</v>
      </c>
    </row>
    <row r="156" spans="2:6" ht="14.5">
      <c r="E156" t="s">
        <v>693</v>
      </c>
      <c r="F156" t="s">
        <v>665</v>
      </c>
    </row>
    <row r="157" spans="2:6" ht="14.5">
      <c r="E157" t="s">
        <v>693</v>
      </c>
      <c r="F157" t="s">
        <v>666</v>
      </c>
    </row>
    <row r="158" spans="2:6" ht="14.5">
      <c r="E158" t="s">
        <v>693</v>
      </c>
      <c r="F158" t="s">
        <v>667</v>
      </c>
    </row>
    <row r="159" spans="2:6" ht="14.5">
      <c r="E159" t="s">
        <v>693</v>
      </c>
      <c r="F159" t="s">
        <v>668</v>
      </c>
    </row>
    <row r="160" spans="2:6" ht="14.5">
      <c r="E160" t="s">
        <v>693</v>
      </c>
      <c r="F160" t="s">
        <v>669</v>
      </c>
    </row>
    <row r="161" spans="5:6" ht="14.5">
      <c r="E161" t="s">
        <v>693</v>
      </c>
      <c r="F161" t="s">
        <v>670</v>
      </c>
    </row>
    <row r="162" spans="5:6" ht="14.5">
      <c r="E162" t="s">
        <v>693</v>
      </c>
      <c r="F162" t="s">
        <v>671</v>
      </c>
    </row>
    <row r="163" spans="5:6" ht="14.5">
      <c r="E163" t="s">
        <v>693</v>
      </c>
      <c r="F163" t="s">
        <v>672</v>
      </c>
    </row>
    <row r="164" spans="5:6" ht="14.5">
      <c r="E164" t="s">
        <v>693</v>
      </c>
      <c r="F164" t="s">
        <v>673</v>
      </c>
    </row>
    <row r="165" spans="5:6" ht="14.5">
      <c r="E165" t="s">
        <v>693</v>
      </c>
      <c r="F165" t="s">
        <v>674</v>
      </c>
    </row>
    <row r="166" spans="5:6" ht="14.5">
      <c r="E166" t="s">
        <v>693</v>
      </c>
      <c r="F166" t="s">
        <v>675</v>
      </c>
    </row>
    <row r="167" spans="5:6" ht="14.5">
      <c r="E167" t="s">
        <v>693</v>
      </c>
      <c r="F167" t="s">
        <v>676</v>
      </c>
    </row>
    <row r="168" spans="5:6" ht="14.5">
      <c r="E168" t="s">
        <v>693</v>
      </c>
      <c r="F168" t="s">
        <v>677</v>
      </c>
    </row>
    <row r="169" spans="5:6" ht="14.5">
      <c r="E169" t="s">
        <v>693</v>
      </c>
      <c r="F169" t="s">
        <v>678</v>
      </c>
    </row>
    <row r="170" spans="5:6" ht="14.5">
      <c r="E170" t="s">
        <v>693</v>
      </c>
      <c r="F170" t="s">
        <v>679</v>
      </c>
    </row>
    <row r="171" spans="5:6" ht="14.5">
      <c r="E171" t="s">
        <v>693</v>
      </c>
      <c r="F171" t="s">
        <v>680</v>
      </c>
    </row>
    <row r="172" spans="5:6" ht="14.5">
      <c r="E172" t="s">
        <v>693</v>
      </c>
      <c r="F172" t="s">
        <v>681</v>
      </c>
    </row>
    <row r="173" spans="5:6" ht="14.5">
      <c r="E173" t="s">
        <v>693</v>
      </c>
      <c r="F173" t="s">
        <v>682</v>
      </c>
    </row>
    <row r="174" spans="5:6" ht="14.5">
      <c r="E174" t="s">
        <v>693</v>
      </c>
      <c r="F174" t="s">
        <v>683</v>
      </c>
    </row>
    <row r="175" spans="5:6" ht="14.5">
      <c r="E175" t="s">
        <v>693</v>
      </c>
      <c r="F175" t="s">
        <v>684</v>
      </c>
    </row>
    <row r="176" spans="5:6" ht="14.5">
      <c r="E176" t="s">
        <v>693</v>
      </c>
      <c r="F176" t="s">
        <v>685</v>
      </c>
    </row>
    <row r="177" spans="2:6" ht="14.5">
      <c r="E177" t="s">
        <v>693</v>
      </c>
      <c r="F177" t="s">
        <v>686</v>
      </c>
    </row>
    <row r="178" spans="2:6" ht="14.5">
      <c r="E178" t="s">
        <v>693</v>
      </c>
      <c r="F178" t="s">
        <v>687</v>
      </c>
    </row>
    <row r="179" spans="2:6" ht="14.5">
      <c r="E179" t="s">
        <v>693</v>
      </c>
      <c r="F179" t="s">
        <v>688</v>
      </c>
    </row>
    <row r="180" spans="2:6" ht="14.5">
      <c r="E180" t="s">
        <v>693</v>
      </c>
      <c r="F180" t="s">
        <v>689</v>
      </c>
    </row>
    <row r="181" spans="2:6" ht="14.5">
      <c r="E181" t="s">
        <v>693</v>
      </c>
      <c r="F181" t="s">
        <v>690</v>
      </c>
    </row>
    <row r="182" spans="2:6" ht="14.5">
      <c r="E182" t="s">
        <v>693</v>
      </c>
      <c r="F182" t="s">
        <v>691</v>
      </c>
    </row>
    <row r="183" spans="2:6" ht="14.5">
      <c r="E183" t="s">
        <v>693</v>
      </c>
      <c r="F183" t="s">
        <v>692</v>
      </c>
    </row>
    <row r="185" spans="2:6" ht="14.5">
      <c r="B185" s="6" t="s">
        <v>562</v>
      </c>
      <c r="C185" s="6">
        <v>30</v>
      </c>
      <c r="D185" s="6" t="s">
        <v>694</v>
      </c>
      <c r="E185" s="8" t="s">
        <v>725</v>
      </c>
      <c r="F185" t="s">
        <v>695</v>
      </c>
    </row>
    <row r="186" spans="2:6" ht="14.5">
      <c r="E186" s="8" t="s">
        <v>725</v>
      </c>
      <c r="F186" t="s">
        <v>696</v>
      </c>
    </row>
    <row r="187" spans="2:6" ht="14.5">
      <c r="E187" s="8" t="s">
        <v>725</v>
      </c>
      <c r="F187" t="s">
        <v>697</v>
      </c>
    </row>
    <row r="188" spans="2:6" ht="14.5">
      <c r="E188" s="8" t="s">
        <v>725</v>
      </c>
      <c r="F188" t="s">
        <v>698</v>
      </c>
    </row>
    <row r="189" spans="2:6" ht="14.5">
      <c r="E189" s="8" t="s">
        <v>725</v>
      </c>
      <c r="F189" t="s">
        <v>699</v>
      </c>
    </row>
    <row r="190" spans="2:6" ht="14.5">
      <c r="E190" s="8" t="s">
        <v>725</v>
      </c>
      <c r="F190" t="s">
        <v>700</v>
      </c>
    </row>
    <row r="191" spans="2:6" ht="14.5">
      <c r="E191" s="8" t="s">
        <v>725</v>
      </c>
      <c r="F191" t="s">
        <v>701</v>
      </c>
    </row>
    <row r="192" spans="2:6" ht="14.5">
      <c r="E192" s="8" t="s">
        <v>725</v>
      </c>
      <c r="F192" t="s">
        <v>702</v>
      </c>
    </row>
    <row r="193" spans="5:6" ht="14.5">
      <c r="E193" s="8" t="s">
        <v>725</v>
      </c>
      <c r="F193" t="s">
        <v>703</v>
      </c>
    </row>
    <row r="194" spans="5:6" ht="14.5">
      <c r="E194" s="8" t="s">
        <v>725</v>
      </c>
      <c r="F194" t="s">
        <v>704</v>
      </c>
    </row>
    <row r="195" spans="5:6" ht="14.5">
      <c r="E195" s="8" t="s">
        <v>725</v>
      </c>
      <c r="F195" t="s">
        <v>705</v>
      </c>
    </row>
    <row r="196" spans="5:6" ht="14.5">
      <c r="E196" s="8" t="s">
        <v>725</v>
      </c>
      <c r="F196" t="s">
        <v>706</v>
      </c>
    </row>
    <row r="197" spans="5:6" ht="14.5">
      <c r="E197" s="8" t="s">
        <v>725</v>
      </c>
      <c r="F197" t="s">
        <v>707</v>
      </c>
    </row>
    <row r="198" spans="5:6" ht="14.5">
      <c r="E198" s="8" t="s">
        <v>725</v>
      </c>
      <c r="F198" t="s">
        <v>708</v>
      </c>
    </row>
    <row r="199" spans="5:6" ht="14.5">
      <c r="E199" s="8" t="s">
        <v>725</v>
      </c>
      <c r="F199" t="s">
        <v>709</v>
      </c>
    </row>
    <row r="200" spans="5:6" ht="14.5">
      <c r="E200" s="8" t="s">
        <v>725</v>
      </c>
      <c r="F200" t="s">
        <v>710</v>
      </c>
    </row>
    <row r="201" spans="5:6" ht="14.5">
      <c r="E201" s="8" t="s">
        <v>725</v>
      </c>
      <c r="F201" t="s">
        <v>711</v>
      </c>
    </row>
    <row r="202" spans="5:6" ht="14.5">
      <c r="E202" s="8" t="s">
        <v>725</v>
      </c>
      <c r="F202" t="s">
        <v>712</v>
      </c>
    </row>
    <row r="203" spans="5:6" ht="14.5">
      <c r="E203" s="8" t="s">
        <v>725</v>
      </c>
      <c r="F203" t="s">
        <v>713</v>
      </c>
    </row>
    <row r="204" spans="5:6" ht="14.5">
      <c r="E204" s="8" t="s">
        <v>725</v>
      </c>
      <c r="F204" t="s">
        <v>714</v>
      </c>
    </row>
    <row r="205" spans="5:6" ht="14.5">
      <c r="E205" s="8" t="s">
        <v>725</v>
      </c>
      <c r="F205" t="s">
        <v>715</v>
      </c>
    </row>
    <row r="206" spans="5:6" ht="14.5">
      <c r="E206" s="8" t="s">
        <v>725</v>
      </c>
      <c r="F206" t="s">
        <v>716</v>
      </c>
    </row>
    <row r="207" spans="5:6" ht="14.5">
      <c r="E207" s="8" t="s">
        <v>725</v>
      </c>
      <c r="F207" t="s">
        <v>717</v>
      </c>
    </row>
    <row r="208" spans="5:6" ht="14.5">
      <c r="E208" s="8" t="s">
        <v>725</v>
      </c>
      <c r="F208" t="s">
        <v>718</v>
      </c>
    </row>
    <row r="209" spans="2:6" ht="14.5">
      <c r="E209" s="8" t="s">
        <v>725</v>
      </c>
      <c r="F209" t="s">
        <v>719</v>
      </c>
    </row>
    <row r="210" spans="2:6" ht="14.5">
      <c r="E210" s="8" t="s">
        <v>725</v>
      </c>
      <c r="F210" t="s">
        <v>720</v>
      </c>
    </row>
    <row r="211" spans="2:6" ht="14.5">
      <c r="E211" s="8" t="s">
        <v>725</v>
      </c>
      <c r="F211" s="9" t="s">
        <v>721</v>
      </c>
    </row>
    <row r="212" spans="2:6" ht="14.5">
      <c r="E212" s="8" t="s">
        <v>725</v>
      </c>
      <c r="F212" s="9" t="s">
        <v>722</v>
      </c>
    </row>
    <row r="213" spans="2:6" ht="14.5">
      <c r="E213" s="8" t="s">
        <v>725</v>
      </c>
      <c r="F213" t="s">
        <v>723</v>
      </c>
    </row>
    <row r="214" spans="2:6" ht="14.5">
      <c r="E214" s="8" t="s">
        <v>725</v>
      </c>
      <c r="F214" t="s">
        <v>724</v>
      </c>
    </row>
    <row r="216" spans="2:6" ht="14.5">
      <c r="B216" s="6" t="s">
        <v>563</v>
      </c>
      <c r="C216" s="6">
        <v>25</v>
      </c>
      <c r="D216" s="6" t="s">
        <v>836</v>
      </c>
      <c r="E216" t="s">
        <v>785</v>
      </c>
      <c r="F216" t="s">
        <v>786</v>
      </c>
    </row>
    <row r="217" spans="2:6" ht="14.5">
      <c r="E217" t="s">
        <v>785</v>
      </c>
      <c r="F217" t="s">
        <v>787</v>
      </c>
    </row>
    <row r="218" spans="2:6" ht="14.5">
      <c r="E218" t="s">
        <v>785</v>
      </c>
      <c r="F218" t="s">
        <v>788</v>
      </c>
    </row>
    <row r="219" spans="2:6" ht="14.5">
      <c r="E219" t="s">
        <v>785</v>
      </c>
      <c r="F219" t="s">
        <v>789</v>
      </c>
    </row>
    <row r="220" spans="2:6" ht="14.5">
      <c r="E220" t="s">
        <v>785</v>
      </c>
      <c r="F220" t="s">
        <v>790</v>
      </c>
    </row>
    <row r="221" spans="2:6" ht="14.5">
      <c r="E221" t="s">
        <v>785</v>
      </c>
      <c r="F221" t="s">
        <v>791</v>
      </c>
    </row>
    <row r="222" spans="2:6" ht="14.5">
      <c r="E222" t="s">
        <v>785</v>
      </c>
      <c r="F222" t="s">
        <v>792</v>
      </c>
    </row>
    <row r="223" spans="2:6" ht="14.5">
      <c r="E223" t="s">
        <v>785</v>
      </c>
      <c r="F223" t="s">
        <v>793</v>
      </c>
    </row>
    <row r="224" spans="2:6" ht="14.5">
      <c r="E224" t="s">
        <v>785</v>
      </c>
      <c r="F224" t="s">
        <v>794</v>
      </c>
    </row>
    <row r="225" spans="5:6" ht="14.5">
      <c r="E225" t="s">
        <v>785</v>
      </c>
      <c r="F225" t="s">
        <v>795</v>
      </c>
    </row>
    <row r="226" spans="5:6" ht="14.5">
      <c r="E226" t="s">
        <v>785</v>
      </c>
      <c r="F226" t="s">
        <v>796</v>
      </c>
    </row>
    <row r="227" spans="5:6" ht="14.5">
      <c r="E227" t="s">
        <v>785</v>
      </c>
      <c r="F227" t="s">
        <v>797</v>
      </c>
    </row>
    <row r="228" spans="5:6" ht="14.5">
      <c r="E228" t="s">
        <v>785</v>
      </c>
      <c r="F228" t="s">
        <v>798</v>
      </c>
    </row>
    <row r="229" spans="5:6" ht="14.5">
      <c r="E229" t="s">
        <v>785</v>
      </c>
      <c r="F229" t="s">
        <v>799</v>
      </c>
    </row>
    <row r="230" spans="5:6" ht="14.5">
      <c r="E230" t="s">
        <v>785</v>
      </c>
      <c r="F230" t="s">
        <v>800</v>
      </c>
    </row>
    <row r="231" spans="5:6" ht="14.5">
      <c r="E231" t="s">
        <v>785</v>
      </c>
      <c r="F231" t="s">
        <v>801</v>
      </c>
    </row>
    <row r="232" spans="5:6" ht="14.5">
      <c r="E232" t="s">
        <v>785</v>
      </c>
      <c r="F232" t="s">
        <v>802</v>
      </c>
    </row>
    <row r="233" spans="5:6" ht="14.5">
      <c r="E233" t="s">
        <v>785</v>
      </c>
      <c r="F233" t="s">
        <v>803</v>
      </c>
    </row>
    <row r="234" spans="5:6" ht="14.5">
      <c r="E234" t="s">
        <v>785</v>
      </c>
      <c r="F234" t="s">
        <v>804</v>
      </c>
    </row>
    <row r="235" spans="5:6" ht="14.5">
      <c r="E235" t="s">
        <v>785</v>
      </c>
      <c r="F235" t="s">
        <v>805</v>
      </c>
    </row>
    <row r="236" spans="5:6" ht="14.5">
      <c r="E236" t="s">
        <v>785</v>
      </c>
      <c r="F236" t="s">
        <v>806</v>
      </c>
    </row>
    <row r="237" spans="5:6" ht="14.5">
      <c r="E237" t="s">
        <v>785</v>
      </c>
      <c r="F237" t="s">
        <v>807</v>
      </c>
    </row>
    <row r="238" spans="5:6" ht="14.5">
      <c r="E238" t="s">
        <v>785</v>
      </c>
      <c r="F238" t="s">
        <v>808</v>
      </c>
    </row>
    <row r="239" spans="5:6" ht="14.5">
      <c r="E239" t="s">
        <v>785</v>
      </c>
      <c r="F239" t="s">
        <v>809</v>
      </c>
    </row>
    <row r="240" spans="5:6" ht="14.5">
      <c r="E240" t="s">
        <v>785</v>
      </c>
      <c r="F240" t="s">
        <v>810</v>
      </c>
    </row>
    <row r="241" spans="5:6" ht="14.5">
      <c r="E241" t="s">
        <v>785</v>
      </c>
      <c r="F241" t="s">
        <v>811</v>
      </c>
    </row>
    <row r="242" spans="5:6" ht="14.5">
      <c r="E242" t="s">
        <v>785</v>
      </c>
      <c r="F242" t="s">
        <v>812</v>
      </c>
    </row>
    <row r="243" spans="5:6" ht="14.5">
      <c r="E243" t="s">
        <v>785</v>
      </c>
      <c r="F243" t="s">
        <v>813</v>
      </c>
    </row>
    <row r="244" spans="5:6" ht="14.5">
      <c r="E244" t="s">
        <v>785</v>
      </c>
      <c r="F244" t="s">
        <v>814</v>
      </c>
    </row>
    <row r="245" spans="5:6" ht="14.5">
      <c r="E245" t="s">
        <v>785</v>
      </c>
      <c r="F245" t="s">
        <v>815</v>
      </c>
    </row>
    <row r="246" spans="5:6" ht="14.5">
      <c r="E246" t="s">
        <v>785</v>
      </c>
      <c r="F246" t="s">
        <v>816</v>
      </c>
    </row>
    <row r="247" spans="5:6" ht="14.5">
      <c r="E247" t="s">
        <v>785</v>
      </c>
      <c r="F247" t="s">
        <v>817</v>
      </c>
    </row>
    <row r="248" spans="5:6" ht="14.5">
      <c r="E248" t="s">
        <v>785</v>
      </c>
      <c r="F248" t="s">
        <v>818</v>
      </c>
    </row>
    <row r="249" spans="5:6" ht="14.5">
      <c r="E249" t="s">
        <v>785</v>
      </c>
      <c r="F249" t="s">
        <v>819</v>
      </c>
    </row>
    <row r="250" spans="5:6" ht="14.5">
      <c r="E250" t="s">
        <v>785</v>
      </c>
      <c r="F250" t="s">
        <v>820</v>
      </c>
    </row>
    <row r="251" spans="5:6" ht="14.5">
      <c r="E251" t="s">
        <v>785</v>
      </c>
      <c r="F251" t="s">
        <v>821</v>
      </c>
    </row>
    <row r="252" spans="5:6" ht="14.5">
      <c r="E252" t="s">
        <v>785</v>
      </c>
      <c r="F252" t="s">
        <v>822</v>
      </c>
    </row>
    <row r="253" spans="5:6" ht="14.5">
      <c r="E253" t="s">
        <v>785</v>
      </c>
      <c r="F253" t="s">
        <v>823</v>
      </c>
    </row>
    <row r="254" spans="5:6" ht="14.5">
      <c r="E254" t="s">
        <v>785</v>
      </c>
      <c r="F254" t="s">
        <v>824</v>
      </c>
    </row>
    <row r="255" spans="5:6" ht="14.5">
      <c r="E255" t="s">
        <v>785</v>
      </c>
      <c r="F255" t="s">
        <v>825</v>
      </c>
    </row>
    <row r="256" spans="5:6" ht="14.5">
      <c r="E256" t="s">
        <v>785</v>
      </c>
      <c r="F256" t="s">
        <v>826</v>
      </c>
    </row>
    <row r="257" spans="2:6" ht="14.5">
      <c r="E257" t="s">
        <v>785</v>
      </c>
      <c r="F257" t="s">
        <v>827</v>
      </c>
    </row>
    <row r="258" spans="2:6" ht="14.5">
      <c r="E258" t="s">
        <v>785</v>
      </c>
      <c r="F258" t="s">
        <v>828</v>
      </c>
    </row>
    <row r="259" spans="2:6" ht="14.5">
      <c r="E259" t="s">
        <v>785</v>
      </c>
      <c r="F259" t="s">
        <v>829</v>
      </c>
    </row>
    <row r="260" spans="2:6" ht="14.5">
      <c r="E260" t="s">
        <v>785</v>
      </c>
      <c r="F260" t="s">
        <v>830</v>
      </c>
    </row>
    <row r="261" spans="2:6" ht="14.5">
      <c r="E261" t="s">
        <v>785</v>
      </c>
      <c r="F261" t="s">
        <v>831</v>
      </c>
    </row>
    <row r="262" spans="2:6" ht="14.5">
      <c r="E262" t="s">
        <v>785</v>
      </c>
      <c r="F262" t="s">
        <v>832</v>
      </c>
    </row>
    <row r="263" spans="2:6" ht="14.5">
      <c r="E263" t="s">
        <v>785</v>
      </c>
      <c r="F263" t="s">
        <v>833</v>
      </c>
    </row>
    <row r="264" spans="2:6" ht="14.5">
      <c r="E264" t="s">
        <v>785</v>
      </c>
      <c r="F264" t="s">
        <v>834</v>
      </c>
    </row>
    <row r="265" spans="2:6" ht="14.5">
      <c r="E265" t="s">
        <v>785</v>
      </c>
      <c r="F265" t="s">
        <v>835</v>
      </c>
    </row>
    <row r="267" spans="2:6" ht="14.5">
      <c r="B267" s="6" t="s">
        <v>837</v>
      </c>
      <c r="C267" s="6">
        <v>24</v>
      </c>
      <c r="D267" s="6" t="s">
        <v>694</v>
      </c>
      <c r="E267" s="8" t="s">
        <v>838</v>
      </c>
      <c r="F267" t="s">
        <v>839</v>
      </c>
    </row>
    <row r="268" spans="2:6" ht="14.5">
      <c r="E268" s="8" t="s">
        <v>838</v>
      </c>
      <c r="F268" t="s">
        <v>840</v>
      </c>
    </row>
    <row r="269" spans="2:6" ht="14.5">
      <c r="E269" s="8" t="s">
        <v>838</v>
      </c>
      <c r="F269" t="s">
        <v>841</v>
      </c>
    </row>
    <row r="270" spans="2:6" ht="14.5">
      <c r="E270" s="8" t="s">
        <v>838</v>
      </c>
      <c r="F270" t="s">
        <v>842</v>
      </c>
    </row>
    <row r="271" spans="2:6" ht="14.5">
      <c r="E271" s="8" t="s">
        <v>838</v>
      </c>
      <c r="F271" t="s">
        <v>843</v>
      </c>
    </row>
    <row r="272" spans="2:6" ht="14.5">
      <c r="E272" s="8" t="s">
        <v>838</v>
      </c>
      <c r="F272" t="s">
        <v>844</v>
      </c>
    </row>
    <row r="273" spans="5:6" ht="14.5">
      <c r="E273" s="8" t="s">
        <v>838</v>
      </c>
      <c r="F273" t="s">
        <v>845</v>
      </c>
    </row>
    <row r="274" spans="5:6" ht="14.5">
      <c r="E274" s="8" t="s">
        <v>838</v>
      </c>
      <c r="F274" t="s">
        <v>846</v>
      </c>
    </row>
    <row r="275" spans="5:6" ht="14.5">
      <c r="E275" s="8" t="s">
        <v>838</v>
      </c>
      <c r="F275" t="s">
        <v>847</v>
      </c>
    </row>
    <row r="276" spans="5:6" ht="14.5">
      <c r="E276" s="8" t="s">
        <v>838</v>
      </c>
      <c r="F276" t="s">
        <v>848</v>
      </c>
    </row>
    <row r="277" spans="5:6" ht="14.5">
      <c r="E277" s="8" t="s">
        <v>838</v>
      </c>
      <c r="F277" t="s">
        <v>849</v>
      </c>
    </row>
    <row r="278" spans="5:6" ht="14.5">
      <c r="E278" s="8" t="s">
        <v>838</v>
      </c>
      <c r="F278" t="s">
        <v>850</v>
      </c>
    </row>
    <row r="279" spans="5:6" ht="14.5">
      <c r="E279" s="8" t="s">
        <v>838</v>
      </c>
      <c r="F279" t="s">
        <v>851</v>
      </c>
    </row>
    <row r="280" spans="5:6" ht="14.5">
      <c r="E280" s="8" t="s">
        <v>838</v>
      </c>
      <c r="F280" t="s">
        <v>852</v>
      </c>
    </row>
    <row r="281" spans="5:6" ht="14.5">
      <c r="E281" s="8" t="s">
        <v>838</v>
      </c>
      <c r="F281" t="s">
        <v>853</v>
      </c>
    </row>
    <row r="282" spans="5:6" ht="14.5">
      <c r="E282" s="8" t="s">
        <v>838</v>
      </c>
      <c r="F282" t="s">
        <v>854</v>
      </c>
    </row>
    <row r="283" spans="5:6" ht="14.5">
      <c r="E283" s="8" t="s">
        <v>838</v>
      </c>
      <c r="F283" t="s">
        <v>855</v>
      </c>
    </row>
    <row r="284" spans="5:6" ht="14.5">
      <c r="E284" s="8" t="s">
        <v>838</v>
      </c>
      <c r="F284" t="s">
        <v>856</v>
      </c>
    </row>
    <row r="285" spans="5:6" ht="14.5">
      <c r="E285" s="8" t="s">
        <v>838</v>
      </c>
      <c r="F285" t="s">
        <v>857</v>
      </c>
    </row>
    <row r="286" spans="5:6" ht="14.5">
      <c r="E286" s="8" t="s">
        <v>838</v>
      </c>
      <c r="F286" t="s">
        <v>858</v>
      </c>
    </row>
    <row r="287" spans="5:6" ht="14.5">
      <c r="E287" s="8" t="s">
        <v>838</v>
      </c>
      <c r="F287" t="s">
        <v>859</v>
      </c>
    </row>
    <row r="288" spans="5:6" ht="14.5">
      <c r="E288" s="8" t="s">
        <v>838</v>
      </c>
      <c r="F288" t="s">
        <v>860</v>
      </c>
    </row>
    <row r="289" spans="5:6" ht="14.5">
      <c r="E289" s="8" t="s">
        <v>838</v>
      </c>
      <c r="F289" t="s">
        <v>861</v>
      </c>
    </row>
    <row r="290" spans="5:6" ht="14.5">
      <c r="E290" s="8" t="s">
        <v>838</v>
      </c>
      <c r="F290" t="s">
        <v>862</v>
      </c>
    </row>
    <row r="291" spans="5:6" ht="14.5">
      <c r="E291" s="8" t="s">
        <v>838</v>
      </c>
      <c r="F291" t="s">
        <v>863</v>
      </c>
    </row>
    <row r="292" spans="5:6" ht="14.5">
      <c r="E292" s="8" t="s">
        <v>838</v>
      </c>
      <c r="F292" t="s">
        <v>864</v>
      </c>
    </row>
    <row r="293" spans="5:6" ht="14.5">
      <c r="E293" s="8" t="s">
        <v>838</v>
      </c>
      <c r="F293" t="s">
        <v>865</v>
      </c>
    </row>
    <row r="294" spans="5:6" ht="14.5">
      <c r="E294" s="8" t="s">
        <v>838</v>
      </c>
      <c r="F294" t="s">
        <v>866</v>
      </c>
    </row>
    <row r="295" spans="5:6" ht="14.5">
      <c r="E295" s="8" t="s">
        <v>838</v>
      </c>
      <c r="F295" t="s">
        <v>867</v>
      </c>
    </row>
    <row r="296" spans="5:6" ht="14.5">
      <c r="E296" s="8" t="s">
        <v>838</v>
      </c>
      <c r="F296" t="s">
        <v>868</v>
      </c>
    </row>
    <row r="297" spans="5:6" ht="14.5">
      <c r="E297" s="8" t="s">
        <v>838</v>
      </c>
      <c r="F297" t="s">
        <v>869</v>
      </c>
    </row>
    <row r="298" spans="5:6" ht="14.5">
      <c r="E298" s="8" t="s">
        <v>838</v>
      </c>
      <c r="F298" t="s">
        <v>870</v>
      </c>
    </row>
    <row r="299" spans="5:6" ht="14.5">
      <c r="E299" s="8" t="s">
        <v>838</v>
      </c>
      <c r="F299" t="s">
        <v>871</v>
      </c>
    </row>
    <row r="300" spans="5:6" ht="14.5">
      <c r="E300" s="8" t="s">
        <v>838</v>
      </c>
      <c r="F300" t="s">
        <v>872</v>
      </c>
    </row>
    <row r="301" spans="5:6" ht="14.5">
      <c r="E301" s="8" t="s">
        <v>838</v>
      </c>
      <c r="F301" t="s">
        <v>873</v>
      </c>
    </row>
    <row r="302" spans="5:6" ht="14.5">
      <c r="E302" s="8" t="s">
        <v>838</v>
      </c>
      <c r="F302" t="s">
        <v>874</v>
      </c>
    </row>
    <row r="303" spans="5:6" ht="14.5">
      <c r="E303" s="8" t="s">
        <v>838</v>
      </c>
      <c r="F303" t="s">
        <v>875</v>
      </c>
    </row>
    <row r="304" spans="5:6" ht="14.5">
      <c r="E304" s="8" t="s">
        <v>838</v>
      </c>
      <c r="F304" t="s">
        <v>876</v>
      </c>
    </row>
    <row r="305" spans="2:6" ht="14.5">
      <c r="E305" s="8" t="s">
        <v>838</v>
      </c>
      <c r="F305" t="s">
        <v>877</v>
      </c>
    </row>
    <row r="306" spans="2:6" ht="14.5">
      <c r="E306" s="8" t="s">
        <v>838</v>
      </c>
      <c r="F306" t="s">
        <v>878</v>
      </c>
    </row>
    <row r="307" spans="2:6" ht="14.5">
      <c r="E307" s="8" t="s">
        <v>838</v>
      </c>
      <c r="F307" t="s">
        <v>879</v>
      </c>
    </row>
    <row r="308" spans="2:6" ht="14.5">
      <c r="E308" s="8" t="s">
        <v>838</v>
      </c>
      <c r="F308" t="s">
        <v>880</v>
      </c>
    </row>
    <row r="309" spans="2:6" ht="14.5">
      <c r="E309" s="8" t="s">
        <v>838</v>
      </c>
      <c r="F309" t="s">
        <v>881</v>
      </c>
    </row>
    <row r="310" spans="2:6" ht="14.5">
      <c r="E310" s="8" t="s">
        <v>838</v>
      </c>
      <c r="F310" t="s">
        <v>882</v>
      </c>
    </row>
    <row r="311" spans="2:6" ht="14.5">
      <c r="E311" s="8" t="s">
        <v>838</v>
      </c>
      <c r="F311" t="s">
        <v>883</v>
      </c>
    </row>
    <row r="312" spans="2:6" ht="14.5">
      <c r="E312" s="8" t="s">
        <v>838</v>
      </c>
      <c r="F312" t="s">
        <v>884</v>
      </c>
    </row>
    <row r="313" spans="2:6" ht="14.5">
      <c r="E313" s="8" t="s">
        <v>838</v>
      </c>
      <c r="F313" t="s">
        <v>885</v>
      </c>
    </row>
    <row r="314" spans="2:6" ht="14.5">
      <c r="E314" s="8" t="s">
        <v>838</v>
      </c>
      <c r="F314" t="s">
        <v>886</v>
      </c>
    </row>
    <row r="316" spans="2:6" ht="14.5">
      <c r="B316" s="6" t="s">
        <v>887</v>
      </c>
      <c r="C316" s="6">
        <v>39</v>
      </c>
      <c r="D316" s="6" t="s">
        <v>656</v>
      </c>
      <c r="E316" t="s">
        <v>888</v>
      </c>
      <c r="F316" t="s">
        <v>889</v>
      </c>
    </row>
    <row r="317" spans="2:6" ht="14.5">
      <c r="E317" t="s">
        <v>888</v>
      </c>
      <c r="F317" t="s">
        <v>890</v>
      </c>
    </row>
    <row r="318" spans="2:6" ht="14.5">
      <c r="E318" t="s">
        <v>888</v>
      </c>
      <c r="F318" t="s">
        <v>891</v>
      </c>
    </row>
    <row r="319" spans="2:6" ht="14.5">
      <c r="E319" t="s">
        <v>888</v>
      </c>
      <c r="F319" t="s">
        <v>892</v>
      </c>
    </row>
    <row r="320" spans="2:6" ht="14.5">
      <c r="E320" t="s">
        <v>888</v>
      </c>
      <c r="F320" t="s">
        <v>893</v>
      </c>
    </row>
    <row r="321" spans="5:6" ht="14.5">
      <c r="E321" t="s">
        <v>888</v>
      </c>
      <c r="F321" t="s">
        <v>894</v>
      </c>
    </row>
    <row r="322" spans="5:6" ht="14.5">
      <c r="E322" t="s">
        <v>888</v>
      </c>
      <c r="F322" t="s">
        <v>895</v>
      </c>
    </row>
    <row r="323" spans="5:6" ht="14.5">
      <c r="E323" t="s">
        <v>888</v>
      </c>
      <c r="F323" t="s">
        <v>896</v>
      </c>
    </row>
    <row r="324" spans="5:6" ht="14.5">
      <c r="E324" t="s">
        <v>888</v>
      </c>
      <c r="F324" t="s">
        <v>897</v>
      </c>
    </row>
    <row r="325" spans="5:6" ht="14.5">
      <c r="E325" t="s">
        <v>888</v>
      </c>
      <c r="F325" t="s">
        <v>898</v>
      </c>
    </row>
    <row r="326" spans="5:6" ht="14.5">
      <c r="E326" t="s">
        <v>888</v>
      </c>
      <c r="F326" t="s">
        <v>899</v>
      </c>
    </row>
    <row r="327" spans="5:6" ht="14.5">
      <c r="E327" t="s">
        <v>888</v>
      </c>
      <c r="F327" t="s">
        <v>900</v>
      </c>
    </row>
    <row r="328" spans="5:6" ht="14.5">
      <c r="E328" t="s">
        <v>888</v>
      </c>
      <c r="F328" t="s">
        <v>901</v>
      </c>
    </row>
    <row r="329" spans="5:6" ht="14.5">
      <c r="E329" t="s">
        <v>888</v>
      </c>
      <c r="F329" t="s">
        <v>902</v>
      </c>
    </row>
    <row r="330" spans="5:6" ht="14.5">
      <c r="E330" t="s">
        <v>888</v>
      </c>
      <c r="F330" t="s">
        <v>903</v>
      </c>
    </row>
    <row r="331" spans="5:6" ht="14.5">
      <c r="E331" t="s">
        <v>888</v>
      </c>
      <c r="F331" t="s">
        <v>904</v>
      </c>
    </row>
    <row r="332" spans="5:6" ht="14.5">
      <c r="E332" t="s">
        <v>888</v>
      </c>
      <c r="F332" t="s">
        <v>905</v>
      </c>
    </row>
    <row r="333" spans="5:6" ht="14.5">
      <c r="E333" t="s">
        <v>888</v>
      </c>
      <c r="F333" t="s">
        <v>906</v>
      </c>
    </row>
    <row r="334" spans="5:6" ht="14.5">
      <c r="E334" t="s">
        <v>888</v>
      </c>
      <c r="F334" t="s">
        <v>907</v>
      </c>
    </row>
    <row r="335" spans="5:6" ht="14.5">
      <c r="E335" t="s">
        <v>888</v>
      </c>
      <c r="F335" t="s">
        <v>908</v>
      </c>
    </row>
    <row r="336" spans="5:6" ht="14.5">
      <c r="E336" t="s">
        <v>888</v>
      </c>
      <c r="F336" t="s">
        <v>909</v>
      </c>
    </row>
    <row r="337" spans="5:6" ht="14.5">
      <c r="E337" t="s">
        <v>888</v>
      </c>
      <c r="F337" t="s">
        <v>910</v>
      </c>
    </row>
    <row r="338" spans="5:6" ht="14.5">
      <c r="E338" t="s">
        <v>888</v>
      </c>
      <c r="F338" t="s">
        <v>911</v>
      </c>
    </row>
    <row r="339" spans="5:6" ht="14.5">
      <c r="E339" t="s">
        <v>888</v>
      </c>
      <c r="F339" t="s">
        <v>912</v>
      </c>
    </row>
    <row r="340" spans="5:6" ht="14.5">
      <c r="E340" t="s">
        <v>888</v>
      </c>
      <c r="F340" t="s">
        <v>913</v>
      </c>
    </row>
    <row r="341" spans="5:6" ht="14.5">
      <c r="E341" t="s">
        <v>888</v>
      </c>
      <c r="F341" t="s">
        <v>914</v>
      </c>
    </row>
    <row r="342" spans="5:6" ht="14.5">
      <c r="E342" t="s">
        <v>888</v>
      </c>
      <c r="F342" t="s">
        <v>915</v>
      </c>
    </row>
    <row r="343" spans="5:6" ht="14.5">
      <c r="E343" t="s">
        <v>888</v>
      </c>
      <c r="F343" t="s">
        <v>916</v>
      </c>
    </row>
    <row r="344" spans="5:6" ht="14.5">
      <c r="E344" t="s">
        <v>888</v>
      </c>
      <c r="F344" t="s">
        <v>917</v>
      </c>
    </row>
    <row r="345" spans="5:6" ht="14.5">
      <c r="E345" t="s">
        <v>888</v>
      </c>
      <c r="F345" t="s">
        <v>918</v>
      </c>
    </row>
    <row r="346" spans="5:6" ht="14.5">
      <c r="E346" t="s">
        <v>888</v>
      </c>
      <c r="F346" t="s">
        <v>919</v>
      </c>
    </row>
    <row r="347" spans="5:6" ht="14.5">
      <c r="E347" t="s">
        <v>888</v>
      </c>
      <c r="F347" t="s">
        <v>920</v>
      </c>
    </row>
    <row r="348" spans="5:6" ht="14.5">
      <c r="E348" t="s">
        <v>888</v>
      </c>
      <c r="F348" t="s">
        <v>921</v>
      </c>
    </row>
    <row r="349" spans="5:6" ht="14.5">
      <c r="E349" t="s">
        <v>888</v>
      </c>
      <c r="F349" t="s">
        <v>922</v>
      </c>
    </row>
    <row r="350" spans="5:6" ht="14.5">
      <c r="E350" t="s">
        <v>888</v>
      </c>
      <c r="F350" t="s">
        <v>923</v>
      </c>
    </row>
    <row r="351" spans="5:6" ht="14.5">
      <c r="E351" t="s">
        <v>888</v>
      </c>
      <c r="F351" t="s">
        <v>924</v>
      </c>
    </row>
    <row r="352" spans="5:6" ht="14.5">
      <c r="E352" t="s">
        <v>888</v>
      </c>
      <c r="F352" t="s">
        <v>925</v>
      </c>
    </row>
    <row r="353" spans="5:6" ht="14.5">
      <c r="E353" t="s">
        <v>888</v>
      </c>
      <c r="F353" t="s">
        <v>926</v>
      </c>
    </row>
    <row r="354" spans="5:6" ht="14.5">
      <c r="E354" t="s">
        <v>888</v>
      </c>
      <c r="F354" t="s">
        <v>927</v>
      </c>
    </row>
    <row r="355" spans="5:6" ht="14.5">
      <c r="E355" t="s">
        <v>888</v>
      </c>
      <c r="F355" t="s">
        <v>928</v>
      </c>
    </row>
    <row r="356" spans="5:6" ht="14.5">
      <c r="E356" t="s">
        <v>888</v>
      </c>
      <c r="F356" t="s">
        <v>929</v>
      </c>
    </row>
    <row r="357" spans="5:6" ht="14.5">
      <c r="E357" t="s">
        <v>888</v>
      </c>
      <c r="F357" t="s">
        <v>930</v>
      </c>
    </row>
    <row r="358" spans="5:6" ht="14.5">
      <c r="E358" t="s">
        <v>888</v>
      </c>
      <c r="F358" t="s">
        <v>931</v>
      </c>
    </row>
    <row r="359" spans="5:6" ht="14.5">
      <c r="E359" t="s">
        <v>888</v>
      </c>
      <c r="F359" t="s">
        <v>932</v>
      </c>
    </row>
    <row r="360" spans="5:6" ht="14.5">
      <c r="E360" t="s">
        <v>888</v>
      </c>
      <c r="F360" t="s">
        <v>933</v>
      </c>
    </row>
    <row r="361" spans="5:6" ht="14.5">
      <c r="E361" t="s">
        <v>888</v>
      </c>
      <c r="F361" t="s">
        <v>934</v>
      </c>
    </row>
    <row r="362" spans="5:6" ht="14.5">
      <c r="E362" t="s">
        <v>888</v>
      </c>
      <c r="F362" t="s">
        <v>935</v>
      </c>
    </row>
    <row r="363" spans="5:6" ht="14.5">
      <c r="E363" t="s">
        <v>888</v>
      </c>
      <c r="F363" t="s">
        <v>936</v>
      </c>
    </row>
    <row r="364" spans="5:6" ht="14.5">
      <c r="E364" t="s">
        <v>888</v>
      </c>
      <c r="F364" t="s">
        <v>937</v>
      </c>
    </row>
    <row r="365" spans="5:6" ht="14.5">
      <c r="E365" t="s">
        <v>888</v>
      </c>
      <c r="F365" t="s">
        <v>938</v>
      </c>
    </row>
    <row r="366" spans="5:6" ht="14.5">
      <c r="E366" t="s">
        <v>888</v>
      </c>
      <c r="F366" t="s">
        <v>939</v>
      </c>
    </row>
    <row r="367" spans="5:6" ht="14.5">
      <c r="E367" t="s">
        <v>888</v>
      </c>
      <c r="F367" t="s">
        <v>940</v>
      </c>
    </row>
    <row r="368" spans="5:6" ht="14.5">
      <c r="E368" t="s">
        <v>888</v>
      </c>
      <c r="F368" t="s">
        <v>941</v>
      </c>
    </row>
    <row r="369" spans="5:6" ht="14.5">
      <c r="E369" t="s">
        <v>888</v>
      </c>
      <c r="F369" t="s">
        <v>942</v>
      </c>
    </row>
    <row r="370" spans="5:6" ht="14.5">
      <c r="E370" t="s">
        <v>888</v>
      </c>
      <c r="F370" t="s">
        <v>943</v>
      </c>
    </row>
    <row r="371" spans="5:6" ht="14.5">
      <c r="E371" t="s">
        <v>888</v>
      </c>
      <c r="F371" t="s">
        <v>944</v>
      </c>
    </row>
    <row r="372" spans="5:6" ht="14.5">
      <c r="E372" t="s">
        <v>888</v>
      </c>
      <c r="F372" t="s">
        <v>945</v>
      </c>
    </row>
    <row r="373" spans="5:6" ht="14.5">
      <c r="E373" t="s">
        <v>888</v>
      </c>
      <c r="F373" t="s">
        <v>946</v>
      </c>
    </row>
    <row r="374" spans="5:6" ht="14.5">
      <c r="E374" t="s">
        <v>888</v>
      </c>
      <c r="F374" t="s">
        <v>947</v>
      </c>
    </row>
    <row r="375" spans="5:6" ht="14.5">
      <c r="E375" t="s">
        <v>888</v>
      </c>
      <c r="F375" t="s">
        <v>948</v>
      </c>
    </row>
    <row r="376" spans="5:6" ht="14.5">
      <c r="E376" t="s">
        <v>888</v>
      </c>
      <c r="F376" t="s">
        <v>949</v>
      </c>
    </row>
    <row r="377" spans="5:6" ht="14.5">
      <c r="E377" t="s">
        <v>888</v>
      </c>
      <c r="F377" t="s">
        <v>950</v>
      </c>
    </row>
    <row r="378" spans="5:6" ht="14.5">
      <c r="E378" t="s">
        <v>888</v>
      </c>
      <c r="F378" t="s">
        <v>951</v>
      </c>
    </row>
    <row r="379" spans="5:6" ht="14.5">
      <c r="E379" t="s">
        <v>888</v>
      </c>
      <c r="F379" t="s">
        <v>952</v>
      </c>
    </row>
    <row r="380" spans="5:6" ht="14.5">
      <c r="E380" t="s">
        <v>888</v>
      </c>
      <c r="F380" t="s">
        <v>953</v>
      </c>
    </row>
    <row r="381" spans="5:6" ht="14.5">
      <c r="E381" t="s">
        <v>888</v>
      </c>
      <c r="F381" t="s">
        <v>954</v>
      </c>
    </row>
    <row r="382" spans="5:6" ht="14.5">
      <c r="E382" t="s">
        <v>888</v>
      </c>
      <c r="F382" t="s">
        <v>955</v>
      </c>
    </row>
    <row r="383" spans="5:6" ht="14.5">
      <c r="E383" t="s">
        <v>888</v>
      </c>
      <c r="F383" t="s">
        <v>956</v>
      </c>
    </row>
    <row r="384" spans="5:6" ht="14.5">
      <c r="E384" t="s">
        <v>888</v>
      </c>
      <c r="F384" t="s">
        <v>957</v>
      </c>
    </row>
    <row r="385" spans="5:6" ht="14.5">
      <c r="E385" t="s">
        <v>888</v>
      </c>
      <c r="F385" t="s">
        <v>958</v>
      </c>
    </row>
    <row r="386" spans="5:6" ht="14.5">
      <c r="E386" t="s">
        <v>888</v>
      </c>
      <c r="F386" t="s">
        <v>959</v>
      </c>
    </row>
    <row r="387" spans="5:6" ht="14.5">
      <c r="E387" t="s">
        <v>888</v>
      </c>
      <c r="F387" t="s">
        <v>960</v>
      </c>
    </row>
    <row r="388" spans="5:6" ht="14.5">
      <c r="E388" t="s">
        <v>888</v>
      </c>
      <c r="F388" t="s">
        <v>961</v>
      </c>
    </row>
    <row r="389" spans="5:6" ht="14.5">
      <c r="E389" t="s">
        <v>888</v>
      </c>
      <c r="F389" t="s">
        <v>962</v>
      </c>
    </row>
    <row r="390" spans="5:6" ht="14.5">
      <c r="E390" t="s">
        <v>888</v>
      </c>
      <c r="F390" t="s">
        <v>963</v>
      </c>
    </row>
    <row r="391" spans="5:6" ht="14.5">
      <c r="E391" t="s">
        <v>888</v>
      </c>
      <c r="F391" t="s">
        <v>964</v>
      </c>
    </row>
    <row r="392" spans="5:6" ht="14.5">
      <c r="E392" t="s">
        <v>888</v>
      </c>
      <c r="F392" t="s">
        <v>965</v>
      </c>
    </row>
    <row r="393" spans="5:6" ht="14.5">
      <c r="E393" t="s">
        <v>888</v>
      </c>
      <c r="F393" t="s">
        <v>9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S1</vt:lpstr>
      <vt:lpstr>Table S2</vt:lpstr>
      <vt:lpstr>Table S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nefordonez</dc:creator>
  <cp:keywords/>
  <dc:description/>
  <cp:lastModifiedBy>junefordonez</cp:lastModifiedBy>
  <cp:revision/>
  <dcterms:created xsi:type="dcterms:W3CDTF">2023-10-17T21:35:05Z</dcterms:created>
  <dcterms:modified xsi:type="dcterms:W3CDTF">2025-01-31T00:21:54Z</dcterms:modified>
  <cp:category/>
  <cp:contentStatus/>
</cp:coreProperties>
</file>